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diahadjeras/Desktop/22-11-24 Supporting Information files/"/>
    </mc:Choice>
  </mc:AlternateContent>
  <xr:revisionPtr revIDLastSave="0" documentId="13_ncr:1_{BBF491CD-7F3B-234A-8ED7-99B5CD1068BA}" xr6:coauthVersionLast="47" xr6:coauthVersionMax="47" xr10:uidLastSave="{00000000-0000-0000-0000-000000000000}"/>
  <bookViews>
    <workbookView xWindow="520" yWindow="500" windowWidth="28040" windowHeight="16360" activeTab="2" xr2:uid="{2B39C1C5-0485-DA4A-8F9C-05499E3A9602}"/>
  </bookViews>
  <sheets>
    <sheet name="Fig_1C" sheetId="2" r:id="rId1"/>
    <sheet name="Fig_1E" sheetId="1" r:id="rId2"/>
    <sheet name="Fig_3C" sheetId="3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7" i="3" l="1"/>
  <c r="Q76" i="3"/>
  <c r="Q75" i="3"/>
  <c r="Q74" i="3"/>
  <c r="Q73" i="3"/>
  <c r="AA67" i="3"/>
  <c r="Q67" i="3"/>
  <c r="AA66" i="3"/>
  <c r="Q66" i="3"/>
  <c r="AA65" i="3"/>
  <c r="Q65" i="3"/>
  <c r="AA64" i="3"/>
  <c r="Q64" i="3"/>
  <c r="Q63" i="3"/>
  <c r="AA59" i="3"/>
  <c r="AD59" i="3" s="1"/>
  <c r="AA58" i="3"/>
  <c r="AD58" i="3" s="1"/>
  <c r="AA57" i="3"/>
  <c r="AC57" i="3" s="1"/>
  <c r="AD56" i="3"/>
  <c r="AC56" i="3"/>
  <c r="AA56" i="3"/>
  <c r="Q56" i="3"/>
  <c r="Q55" i="3"/>
  <c r="Q54" i="3"/>
  <c r="Q53" i="3"/>
  <c r="Q52" i="3"/>
  <c r="Q48" i="3"/>
  <c r="Q47" i="3"/>
  <c r="Q46" i="3"/>
  <c r="Q45" i="3"/>
  <c r="Q44" i="3"/>
  <c r="Q37" i="3"/>
  <c r="Q36" i="3"/>
  <c r="Q35" i="3"/>
  <c r="Q34" i="3"/>
  <c r="Q33" i="3"/>
  <c r="Q28" i="3"/>
  <c r="Q27" i="3"/>
  <c r="Q26" i="3"/>
  <c r="Q25" i="3"/>
  <c r="Q18" i="3"/>
  <c r="Q17" i="3"/>
  <c r="Q16" i="3"/>
  <c r="Q10" i="3"/>
  <c r="Q9" i="3"/>
  <c r="Q8" i="3"/>
  <c r="Q7" i="3"/>
  <c r="Q6" i="3"/>
  <c r="I25" i="2"/>
  <c r="G29" i="2"/>
  <c r="G43" i="2"/>
  <c r="G39" i="2"/>
  <c r="G25" i="2"/>
  <c r="G14" i="2"/>
  <c r="G9" i="2"/>
  <c r="AD57" i="3" l="1"/>
  <c r="AC58" i="3"/>
  <c r="AC59" i="3"/>
  <c r="I29" i="2"/>
  <c r="H25" i="2"/>
  <c r="H29" i="2"/>
  <c r="G6" i="1" l="1"/>
  <c r="F6" i="1"/>
  <c r="G3" i="1"/>
  <c r="F3" i="1"/>
</calcChain>
</file>

<file path=xl/sharedStrings.xml><?xml version="1.0" encoding="utf-8"?>
<sst xmlns="http://schemas.openxmlformats.org/spreadsheetml/2006/main" count="206" uniqueCount="49">
  <si>
    <t>Mean</t>
  </si>
  <si>
    <t>SD</t>
  </si>
  <si>
    <t>M/M+P ratio</t>
  </si>
  <si>
    <t>rne+</t>
  </si>
  <si>
    <t>rneΔMTS</t>
  </si>
  <si>
    <t>Experiment 1</t>
  </si>
  <si>
    <t>Experiment 2</t>
  </si>
  <si>
    <t xml:space="preserve">Legend: </t>
  </si>
  <si>
    <t>Experiment 4</t>
  </si>
  <si>
    <t>Experiment 3</t>
  </si>
  <si>
    <t xml:space="preserve">To compare levels of 70S monosomes (M) and polysomes (P) in the two strains, areas under the curves corresponding M and P were measured using Image J software and an M/M+P ratio was then calculated. </t>
  </si>
  <si>
    <t xml:space="preserve">Quantification of 4 biological replicates from each strain are indicated. </t>
  </si>
  <si>
    <r>
      <rPr>
        <b/>
        <i/>
        <sz val="14"/>
        <color theme="1"/>
        <rFont val="Arial"/>
        <family val="2"/>
      </rPr>
      <t>rne</t>
    </r>
    <r>
      <rPr>
        <b/>
        <sz val="14"/>
        <color theme="1"/>
        <rFont val="Arial"/>
        <family val="2"/>
      </rPr>
      <t>ΔMTS</t>
    </r>
  </si>
  <si>
    <t>RNA extraction from MBS 106 and MBS157 per cell</t>
  </si>
  <si>
    <t>MBS106</t>
  </si>
  <si>
    <t>MBS157</t>
  </si>
  <si>
    <t>mean of Exp 1+2+3</t>
  </si>
  <si>
    <t>sd</t>
  </si>
  <si>
    <t>N5</t>
  </si>
  <si>
    <t>N6</t>
  </si>
  <si>
    <t>N7</t>
  </si>
  <si>
    <t>Strain ID</t>
  </si>
  <si>
    <t xml:space="preserve">Strain </t>
  </si>
  <si>
    <t>RNA extraction number</t>
  </si>
  <si>
    <t>RNA concentration: ng/µL</t>
  </si>
  <si>
    <t>mean for Experiment 1</t>
  </si>
  <si>
    <t>mean for Experiment 3</t>
  </si>
  <si>
    <t>mean for Experiment 2</t>
  </si>
  <si>
    <t>experiment 1</t>
  </si>
  <si>
    <t>vol-B</t>
  </si>
  <si>
    <t>point Rifampicin</t>
  </si>
  <si>
    <t>%</t>
  </si>
  <si>
    <t>~</t>
  </si>
  <si>
    <t>-------</t>
  </si>
  <si>
    <t>B</t>
  </si>
  <si>
    <t>experiment 2</t>
  </si>
  <si>
    <t>strain</t>
  </si>
  <si>
    <t>R2</t>
  </si>
  <si>
    <t>slope</t>
  </si>
  <si>
    <t>t1/2 (min)</t>
  </si>
  <si>
    <t>mean t1/2 (min)</t>
  </si>
  <si>
    <t>SD t1/2 (min)</t>
  </si>
  <si>
    <t>5S* stability assay</t>
  </si>
  <si>
    <t>rneΔMTS ΔpcnB</t>
  </si>
  <si>
    <r>
      <rPr>
        <b/>
        <i/>
        <sz val="11"/>
        <color theme="1"/>
        <rFont val="Arial"/>
        <family val="2"/>
      </rPr>
      <t>rne</t>
    </r>
    <r>
      <rPr>
        <b/>
        <sz val="11"/>
        <color theme="1"/>
        <rFont val="Arial"/>
        <family val="2"/>
      </rPr>
      <t>ΔMTS</t>
    </r>
  </si>
  <si>
    <t>rneΔMTS Δpnp</t>
  </si>
  <si>
    <t>rneΔMTS Δpnp ΔpcnB</t>
  </si>
  <si>
    <t xml:space="preserve">rneΔMTS Δpnp </t>
  </si>
  <si>
    <t>RNA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4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6"/>
      <color rgb="FF000000"/>
      <name val="Arial"/>
      <family val="2"/>
    </font>
    <font>
      <i/>
      <sz val="14"/>
      <color theme="1"/>
      <name val="Arial"/>
      <family val="2"/>
    </font>
    <font>
      <sz val="14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1" xfId="0" applyFont="1" applyBorder="1"/>
    <xf numFmtId="0" fontId="3" fillId="0" borderId="1" xfId="0" applyFont="1" applyBorder="1"/>
    <xf numFmtId="0" fontId="1" fillId="0" borderId="1" xfId="0" applyFont="1" applyBorder="1"/>
    <xf numFmtId="0" fontId="4" fillId="0" borderId="1" xfId="0" applyFont="1" applyBorder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/>
    <xf numFmtId="14" fontId="1" fillId="0" borderId="0" xfId="0" applyNumberFormat="1" applyFont="1"/>
    <xf numFmtId="1" fontId="1" fillId="0" borderId="0" xfId="0" applyNumberFormat="1" applyFont="1"/>
    <xf numFmtId="0" fontId="3" fillId="0" borderId="0" xfId="0" applyFont="1"/>
    <xf numFmtId="0" fontId="9" fillId="0" borderId="0" xfId="0" applyFont="1"/>
    <xf numFmtId="0" fontId="8" fillId="0" borderId="0" xfId="0" applyFont="1"/>
    <xf numFmtId="0" fontId="3" fillId="2" borderId="0" xfId="0" applyFont="1" applyFill="1"/>
    <xf numFmtId="0" fontId="10" fillId="0" borderId="0" xfId="0" applyFont="1"/>
    <xf numFmtId="0" fontId="13" fillId="0" borderId="0" xfId="0" applyFont="1"/>
    <xf numFmtId="0" fontId="0" fillId="3" borderId="0" xfId="0" applyFill="1"/>
    <xf numFmtId="0" fontId="0" fillId="4" borderId="0" xfId="0" applyFill="1"/>
    <xf numFmtId="164" fontId="0" fillId="4" borderId="0" xfId="0" applyNumberFormat="1" applyFill="1"/>
    <xf numFmtId="164" fontId="0" fillId="0" borderId="0" xfId="0" applyNumberFormat="1"/>
    <xf numFmtId="0" fontId="11" fillId="0" borderId="0" xfId="0" applyFont="1"/>
    <xf numFmtId="0" fontId="15" fillId="0" borderId="0" xfId="0" applyFont="1"/>
    <xf numFmtId="0" fontId="16" fillId="0" borderId="0" xfId="0" applyFont="1"/>
    <xf numFmtId="0" fontId="4" fillId="2" borderId="1" xfId="0" applyFont="1" applyFill="1" applyBorder="1"/>
    <xf numFmtId="0" fontId="12" fillId="2" borderId="0" xfId="0" applyFont="1" applyFill="1"/>
    <xf numFmtId="0" fontId="18" fillId="2" borderId="1" xfId="0" applyFont="1" applyFill="1" applyBorder="1"/>
    <xf numFmtId="0" fontId="13" fillId="2" borderId="0" xfId="0" applyFont="1" applyFill="1"/>
    <xf numFmtId="0" fontId="17" fillId="2" borderId="0" xfId="0" applyFont="1" applyFill="1"/>
    <xf numFmtId="0" fontId="14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706084011425387"/>
          <c:y val="0.22684988188340938"/>
          <c:w val="0.37592003127268664"/>
          <c:h val="0.64283723927005243"/>
        </c:manualLayout>
      </c:layout>
      <c:barChart>
        <c:barDir val="col"/>
        <c:grouping val="clustered"/>
        <c:varyColors val="0"/>
        <c:ser>
          <c:idx val="0"/>
          <c:order val="0"/>
          <c:tx>
            <c:v>rneWT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fixedVal"/>
            <c:noEndCap val="0"/>
            <c:val val="11"/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[1]Feuil1!$H$33</c:f>
              <c:numCache>
                <c:formatCode>General</c:formatCode>
                <c:ptCount val="1"/>
                <c:pt idx="0">
                  <c:v>200.1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F6-AC43-B964-769EC4B8A5C9}"/>
            </c:ext>
          </c:extLst>
        </c:ser>
        <c:ser>
          <c:idx val="1"/>
          <c:order val="1"/>
          <c:tx>
            <c:v>rneDMTS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errBars>
            <c:errBarType val="both"/>
            <c:errValType val="fixedVal"/>
            <c:noEndCap val="0"/>
            <c:val val="17"/>
            <c:spPr>
              <a:ln w="25400">
                <a:solidFill>
                  <a:schemeClr val="tx1"/>
                </a:solidFill>
              </a:ln>
            </c:spPr>
          </c:errBars>
          <c:val>
            <c:numRef>
              <c:f>[1]Feuil1!$H$37</c:f>
              <c:numCache>
                <c:formatCode>General</c:formatCode>
                <c:ptCount val="1"/>
                <c:pt idx="0">
                  <c:v>302.07222222222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F6-AC43-B964-769EC4B8A5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21143552"/>
        <c:axId val="21164032"/>
      </c:barChart>
      <c:catAx>
        <c:axId val="2114355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crossAx val="21164032"/>
        <c:crosses val="autoZero"/>
        <c:auto val="1"/>
        <c:lblAlgn val="ctr"/>
        <c:lblOffset val="100"/>
        <c:noMultiLvlLbl val="0"/>
      </c:catAx>
      <c:valAx>
        <c:axId val="211640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/>
          <a:lstStyle/>
          <a:p>
            <a:pPr>
              <a:defRPr sz="1100" b="1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FR"/>
          </a:p>
        </c:txPr>
        <c:crossAx val="2114355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31464864764244899"/>
          <c:y val="0.12756426066161913"/>
          <c:w val="0.27508468702020938"/>
          <c:h val="5.8097728386991336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142163735111499E-2"/>
          <c:y val="4.0644326435939702E-2"/>
          <c:w val="0.84268549312298602"/>
          <c:h val="0.84179210156869899"/>
        </c:manualLayout>
      </c:layout>
      <c:scatterChart>
        <c:scatterStyle val="lineMarker"/>
        <c:varyColors val="0"/>
        <c:ser>
          <c:idx val="4"/>
          <c:order val="0"/>
          <c:tx>
            <c:v>MTS</c:v>
          </c:tx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trendline>
            <c:spPr>
              <a:ln w="25400">
                <a:solidFill>
                  <a:srgbClr val="FF0000"/>
                </a:solidFill>
                <a:prstDash val="sysDash"/>
              </a:ln>
            </c:spPr>
            <c:trendlineType val="exp"/>
            <c:dispRSqr val="1"/>
            <c:dispEq val="1"/>
            <c:trendlineLbl>
              <c:layout>
                <c:manualLayout>
                  <c:x val="-6.8675301526444785E-2"/>
                  <c:y val="1.5780952255664192E-2"/>
                </c:manualLayout>
              </c:layout>
              <c:numFmt formatCode="General" sourceLinked="0"/>
            </c:trendlineLbl>
          </c:trendline>
          <c:xVal>
            <c:numRef>
              <c:f>'[2]sum up'!$P$51:$P$56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xVal>
          <c:yVal>
            <c:numRef>
              <c:f>'[2]sum up'!$Q$5:$Q$9</c:f>
              <c:numCache>
                <c:formatCode>General</c:formatCode>
                <c:ptCount val="5"/>
                <c:pt idx="0">
                  <c:v>100</c:v>
                </c:pt>
                <c:pt idx="1">
                  <c:v>96.499372737052568</c:v>
                </c:pt>
                <c:pt idx="2">
                  <c:v>57.506032034733892</c:v>
                </c:pt>
                <c:pt idx="3">
                  <c:v>38.214817057309432</c:v>
                </c:pt>
                <c:pt idx="4">
                  <c:v>22.1138604271324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224-4946-B935-62FAF87A90A8}"/>
            </c:ext>
          </c:extLst>
        </c:ser>
        <c:ser>
          <c:idx val="0"/>
          <c:order val="1"/>
          <c:spPr>
            <a:ln w="28575">
              <a:noFill/>
            </a:ln>
          </c:spPr>
          <c:trendline>
            <c:spPr>
              <a:ln w="25400">
                <a:solidFill>
                  <a:srgbClr val="0070C0"/>
                </a:solidFill>
                <a:prstDash val="sysDash"/>
              </a:ln>
            </c:spPr>
            <c:trendlineType val="exp"/>
            <c:dispRSqr val="1"/>
            <c:dispEq val="1"/>
            <c:trendlineLbl>
              <c:layout>
                <c:manualLayout>
                  <c:x val="0.12151115184246308"/>
                  <c:y val="-1.039436058372324E-2"/>
                </c:manualLayout>
              </c:layout>
              <c:numFmt formatCode="General" sourceLinked="0"/>
            </c:trendlineLbl>
          </c:trendline>
          <c:xVal>
            <c:numRef>
              <c:f>'[2]sum up'!$P$32:$P$36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</c:numCache>
            </c:numRef>
          </c:xVal>
          <c:yVal>
            <c:numRef>
              <c:f>'[2]sum up'!$Q$32:$Q$36</c:f>
              <c:numCache>
                <c:formatCode>General</c:formatCode>
                <c:ptCount val="5"/>
                <c:pt idx="0">
                  <c:v>100</c:v>
                </c:pt>
                <c:pt idx="1">
                  <c:v>93.517827016837956</c:v>
                </c:pt>
                <c:pt idx="2">
                  <c:v>81.371391231837947</c:v>
                </c:pt>
                <c:pt idx="3">
                  <c:v>46.486162592864218</c:v>
                </c:pt>
                <c:pt idx="4">
                  <c:v>21.878452595695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24-4946-B935-62FAF87A90A8}"/>
            </c:ext>
          </c:extLst>
        </c:ser>
        <c:ser>
          <c:idx val="1"/>
          <c:order val="2"/>
          <c:tx>
            <c:v>MTSpnp</c:v>
          </c:tx>
          <c:spPr>
            <a:ln w="28575">
              <a:solidFill>
                <a:schemeClr val="bg1"/>
              </a:solidFill>
            </a:ln>
            <a:effectLst>
              <a:outerShdw blurRad="50800" dist="50800" dir="5400000" algn="ctr" rotWithShape="0">
                <a:schemeClr val="bg1"/>
              </a:outerShdw>
            </a:effectLst>
          </c:spPr>
          <c:marker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>
                <a:outerShdw blurRad="50800" dist="50800" dir="5400000" algn="ctr" rotWithShape="0">
                  <a:schemeClr val="bg1"/>
                </a:outerShdw>
              </a:effectLst>
            </c:spPr>
          </c:marker>
          <c:trendline>
            <c:spPr>
              <a:ln w="25400">
                <a:solidFill>
                  <a:srgbClr val="FFC000"/>
                </a:solidFill>
                <a:prstDash val="sysDash"/>
              </a:ln>
            </c:spPr>
            <c:trendlineType val="exp"/>
            <c:dispRSqr val="1"/>
            <c:dispEq val="1"/>
            <c:trendlineLbl>
              <c:layout>
                <c:manualLayout>
                  <c:x val="-8.3981217541278692E-3"/>
                  <c:y val="6.3305059269317884E-2"/>
                </c:manualLayout>
              </c:layout>
              <c:numFmt formatCode="General" sourceLinked="0"/>
            </c:trendlineLbl>
          </c:trendline>
          <c:xVal>
            <c:numRef>
              <c:f>'[2]sum up'!$P$32:$P$3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xVal>
          <c:yVal>
            <c:numRef>
              <c:f>'[2]sum up'!$Q$51:$Q$56</c:f>
              <c:numCache>
                <c:formatCode>General</c:formatCode>
                <c:ptCount val="6"/>
                <c:pt idx="0">
                  <c:v>100</c:v>
                </c:pt>
                <c:pt idx="1">
                  <c:v>94.112611929486221</c:v>
                </c:pt>
                <c:pt idx="2">
                  <c:v>94.579196849728234</c:v>
                </c:pt>
                <c:pt idx="3">
                  <c:v>68.901703641437223</c:v>
                </c:pt>
                <c:pt idx="4">
                  <c:v>46.455742104214423</c:v>
                </c:pt>
                <c:pt idx="5">
                  <c:v>27.03440546075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224-4946-B935-62FAF87A90A8}"/>
            </c:ext>
          </c:extLst>
        </c:ser>
        <c:ser>
          <c:idx val="2"/>
          <c:order val="3"/>
          <c:tx>
            <c:v>triple mutant</c:v>
          </c:tx>
          <c:spPr>
            <a:ln w="28575">
              <a:noFill/>
            </a:ln>
          </c:spPr>
          <c:trendline>
            <c:spPr>
              <a:ln w="25400">
                <a:solidFill>
                  <a:srgbClr val="92D050"/>
                </a:solidFill>
                <a:prstDash val="sysDash"/>
              </a:ln>
            </c:spPr>
            <c:trendlineType val="exp"/>
            <c:dispRSqr val="1"/>
            <c:dispEq val="1"/>
            <c:trendlineLbl>
              <c:layout>
                <c:manualLayout>
                  <c:x val="2.0508139064027132E-2"/>
                  <c:y val="-7.4703582471476307E-2"/>
                </c:manualLayout>
              </c:layout>
              <c:numFmt formatCode="General" sourceLinked="0"/>
            </c:trendlineLbl>
          </c:trendline>
          <c:xVal>
            <c:numRef>
              <c:f>'[2]sum up'!$P$72:$P$7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xVal>
          <c:yVal>
            <c:numRef>
              <c:f>'[2]sum up'!$Q$72:$Q$77</c:f>
              <c:numCache>
                <c:formatCode>General</c:formatCode>
                <c:ptCount val="6"/>
                <c:pt idx="0">
                  <c:v>100</c:v>
                </c:pt>
                <c:pt idx="1">
                  <c:v>102.70558797218175</c:v>
                </c:pt>
                <c:pt idx="2">
                  <c:v>98.382774575988634</c:v>
                </c:pt>
                <c:pt idx="3">
                  <c:v>90.274178003694317</c:v>
                </c:pt>
                <c:pt idx="4">
                  <c:v>80.874853291608147</c:v>
                </c:pt>
                <c:pt idx="5">
                  <c:v>46.652131911171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224-4946-B935-62FAF87A90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475840"/>
        <c:axId val="123490304"/>
      </c:scatterChart>
      <c:valAx>
        <c:axId val="123475840"/>
        <c:scaling>
          <c:orientation val="minMax"/>
          <c:max val="32"/>
        </c:scaling>
        <c:delete val="0"/>
        <c:axPos val="b"/>
        <c:title>
          <c:tx>
            <c:rich>
              <a:bodyPr/>
              <a:lstStyle/>
              <a:p>
                <a:pPr>
                  <a:defRPr sz="2000"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fr-FR" sz="20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in.</a:t>
                </a:r>
                <a:endParaRPr lang="fr-FR" sz="2000" b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FR"/>
          </a:p>
        </c:txPr>
        <c:crossAx val="123490304"/>
        <c:crosses val="autoZero"/>
        <c:crossBetween val="midCat"/>
      </c:valAx>
      <c:valAx>
        <c:axId val="123490304"/>
        <c:scaling>
          <c:logBase val="10"/>
          <c:orientation val="minMax"/>
          <c:max val="140"/>
        </c:scaling>
        <c:delete val="0"/>
        <c:axPos val="l"/>
        <c:minorGridlines>
          <c:spPr>
            <a:ln>
              <a:noFill/>
            </a:ln>
          </c:spPr>
        </c:minorGridlines>
        <c:title>
          <c:tx>
            <c:rich>
              <a:bodyPr rot="-5400000" vert="horz"/>
              <a:lstStyle/>
              <a:p>
                <a:pPr>
                  <a:defRPr sz="200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fr-FR" sz="2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5S*</a:t>
                </a:r>
              </a:p>
            </c:rich>
          </c:tx>
          <c:layout>
            <c:manualLayout>
              <c:xMode val="edge"/>
              <c:yMode val="edge"/>
              <c:x val="7.59212116029356E-3"/>
              <c:y val="0.44478007789348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FR"/>
          </a:p>
        </c:txPr>
        <c:crossAx val="123475840"/>
        <c:crosses val="autoZero"/>
        <c:crossBetween val="midCat"/>
      </c:valAx>
      <c:spPr>
        <a:noFill/>
        <a:ln w="222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3142163735111499E-2"/>
          <c:y val="4.0644326435939702E-2"/>
          <c:w val="0.84268549312298602"/>
          <c:h val="0.84179210156869899"/>
        </c:manualLayout>
      </c:layout>
      <c:scatterChart>
        <c:scatterStyle val="lineMarker"/>
        <c:varyColors val="0"/>
        <c:ser>
          <c:idx val="4"/>
          <c:order val="0"/>
          <c:tx>
            <c:v>MTS</c:v>
          </c:tx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trendline>
            <c:spPr>
              <a:ln w="25400">
                <a:solidFill>
                  <a:srgbClr val="FF0000"/>
                </a:solidFill>
                <a:prstDash val="sysDash"/>
              </a:ln>
            </c:spPr>
            <c:trendlineType val="exp"/>
            <c:dispRSqr val="1"/>
            <c:dispEq val="1"/>
            <c:trendlineLbl>
              <c:layout>
                <c:manualLayout>
                  <c:x val="7.9079242191353559E-3"/>
                  <c:y val="7.3464149154737521E-2"/>
                </c:manualLayout>
              </c:layout>
              <c:numFmt formatCode="General" sourceLinked="0"/>
            </c:trendlineLbl>
          </c:trendline>
          <c:xVal>
            <c:numRef>
              <c:f>'[2]sum up'!$P$24:$P$28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</c:numCache>
            </c:numRef>
          </c:xVal>
          <c:yVal>
            <c:numRef>
              <c:f>'[2]sum up'!$Q$15:$Q$18</c:f>
              <c:numCache>
                <c:formatCode>General</c:formatCode>
                <c:ptCount val="4"/>
                <c:pt idx="0">
                  <c:v>100</c:v>
                </c:pt>
                <c:pt idx="1">
                  <c:v>95.034622999254651</c:v>
                </c:pt>
                <c:pt idx="2">
                  <c:v>67.452381830109488</c:v>
                </c:pt>
                <c:pt idx="3">
                  <c:v>47.3679309643650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384-824B-B513-B0AADAF8B05C}"/>
            </c:ext>
          </c:extLst>
        </c:ser>
        <c:ser>
          <c:idx val="0"/>
          <c:order val="1"/>
          <c:tx>
            <c:v>MTSPCNB</c:v>
          </c:tx>
          <c:spPr>
            <a:ln w="28575">
              <a:noFill/>
            </a:ln>
          </c:spPr>
          <c:trendline>
            <c:spPr>
              <a:ln w="25400">
                <a:solidFill>
                  <a:srgbClr val="0070C0"/>
                </a:solidFill>
                <a:prstDash val="sysDash"/>
              </a:ln>
            </c:spPr>
            <c:trendlineType val="exp"/>
            <c:dispRSqr val="1"/>
            <c:dispEq val="1"/>
            <c:trendlineLbl>
              <c:layout>
                <c:manualLayout>
                  <c:x val="8.062760358807719E-2"/>
                  <c:y val="6.6129631788726231E-2"/>
                </c:manualLayout>
              </c:layout>
              <c:numFmt formatCode="General" sourceLinked="0"/>
            </c:trendlineLbl>
          </c:trendline>
          <c:xVal>
            <c:numRef>
              <c:f>'[2]sum up'!$P$32:$P$3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xVal>
          <c:yVal>
            <c:numRef>
              <c:f>'[2]sum up'!$Q$24:$Q$28</c:f>
              <c:numCache>
                <c:formatCode>General</c:formatCode>
                <c:ptCount val="5"/>
                <c:pt idx="0">
                  <c:v>100</c:v>
                </c:pt>
                <c:pt idx="1">
                  <c:v>88.753160766364758</c:v>
                </c:pt>
                <c:pt idx="2">
                  <c:v>72.616944125686757</c:v>
                </c:pt>
                <c:pt idx="3">
                  <c:v>40.309801292741426</c:v>
                </c:pt>
                <c:pt idx="4">
                  <c:v>20.3970719180521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384-824B-B513-B0AADAF8B05C}"/>
            </c:ext>
          </c:extLst>
        </c:ser>
        <c:ser>
          <c:idx val="1"/>
          <c:order val="2"/>
          <c:tx>
            <c:v>MTSpnp</c:v>
          </c:tx>
          <c:spPr>
            <a:ln w="28575">
              <a:solidFill>
                <a:schemeClr val="bg1"/>
              </a:solidFill>
            </a:ln>
            <a:effectLst>
              <a:outerShdw blurRad="50800" dist="50800" dir="5400000" algn="ctr" rotWithShape="0">
                <a:schemeClr val="bg1"/>
              </a:outerShdw>
            </a:effectLst>
          </c:spPr>
          <c:marker>
            <c:spPr>
              <a:solidFill>
                <a:schemeClr val="accent6"/>
              </a:solidFill>
              <a:ln>
                <a:solidFill>
                  <a:schemeClr val="bg1"/>
                </a:solidFill>
              </a:ln>
              <a:effectLst>
                <a:outerShdw blurRad="50800" dist="50800" dir="5400000" algn="ctr" rotWithShape="0">
                  <a:schemeClr val="bg1"/>
                </a:outerShdw>
              </a:effectLst>
            </c:spPr>
          </c:marker>
          <c:trendline>
            <c:spPr>
              <a:ln w="25400">
                <a:solidFill>
                  <a:srgbClr val="FFC000"/>
                </a:solidFill>
                <a:prstDash val="sysDash"/>
              </a:ln>
            </c:spPr>
            <c:trendlineType val="exp"/>
            <c:dispRSqr val="1"/>
            <c:dispEq val="1"/>
            <c:trendlineLbl>
              <c:layout>
                <c:manualLayout>
                  <c:x val="-1.1417031258127451E-2"/>
                  <c:y val="6.3096880422072968E-2"/>
                </c:manualLayout>
              </c:layout>
              <c:numFmt formatCode="General" sourceLinked="0"/>
            </c:trendlineLbl>
          </c:trendline>
          <c:xVal>
            <c:numRef>
              <c:f>'[2]sum up'!$P$32:$P$3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xVal>
          <c:yVal>
            <c:numRef>
              <c:f>'[2]sum up'!$Q$43:$Q$48</c:f>
              <c:numCache>
                <c:formatCode>General</c:formatCode>
                <c:ptCount val="6"/>
                <c:pt idx="0">
                  <c:v>100</c:v>
                </c:pt>
                <c:pt idx="1">
                  <c:v>104.28084574805565</c:v>
                </c:pt>
                <c:pt idx="2">
                  <c:v>92.64593421295389</c:v>
                </c:pt>
                <c:pt idx="3">
                  <c:v>76.630498893635263</c:v>
                </c:pt>
                <c:pt idx="4">
                  <c:v>47.147466402038866</c:v>
                </c:pt>
                <c:pt idx="5">
                  <c:v>26.724472346806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384-824B-B513-B0AADAF8B05C}"/>
            </c:ext>
          </c:extLst>
        </c:ser>
        <c:ser>
          <c:idx val="2"/>
          <c:order val="3"/>
          <c:tx>
            <c:v>triple mutant</c:v>
          </c:tx>
          <c:spPr>
            <a:ln w="28575">
              <a:noFill/>
            </a:ln>
          </c:spPr>
          <c:trendline>
            <c:spPr>
              <a:ln w="25400">
                <a:solidFill>
                  <a:srgbClr val="92D050"/>
                </a:solidFill>
                <a:prstDash val="sysDash"/>
              </a:ln>
            </c:spPr>
            <c:trendlineType val="exp"/>
            <c:dispRSqr val="1"/>
            <c:dispEq val="1"/>
            <c:trendlineLbl>
              <c:layout>
                <c:manualLayout>
                  <c:x val="2.0877161810571792E-2"/>
                  <c:y val="-8.6895006923714824E-2"/>
                </c:manualLayout>
              </c:layout>
              <c:numFmt formatCode="General" sourceLinked="0"/>
            </c:trendlineLbl>
          </c:trendline>
          <c:xVal>
            <c:numRef>
              <c:f>'[2]sum up'!$P$62:$P$67</c:f>
              <c:numCache>
                <c:formatCode>General</c:formatCode>
                <c:ptCount val="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32</c:v>
                </c:pt>
              </c:numCache>
            </c:numRef>
          </c:xVal>
          <c:yVal>
            <c:numRef>
              <c:f>'[2]sum up'!$Q$62:$Q$67</c:f>
              <c:numCache>
                <c:formatCode>General</c:formatCode>
                <c:ptCount val="6"/>
                <c:pt idx="0">
                  <c:v>100</c:v>
                </c:pt>
                <c:pt idx="1">
                  <c:v>100.66029526655204</c:v>
                </c:pt>
                <c:pt idx="2">
                  <c:v>96.990317638181992</c:v>
                </c:pt>
                <c:pt idx="3">
                  <c:v>96.345276150648019</c:v>
                </c:pt>
                <c:pt idx="4">
                  <c:v>87.467953112046899</c:v>
                </c:pt>
                <c:pt idx="5">
                  <c:v>58.609470525618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384-824B-B513-B0AADAF8B0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475840"/>
        <c:axId val="123490304"/>
      </c:scatterChart>
      <c:valAx>
        <c:axId val="123475840"/>
        <c:scaling>
          <c:orientation val="minMax"/>
          <c:max val="32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FR"/>
          </a:p>
        </c:txPr>
        <c:crossAx val="123490304"/>
        <c:crosses val="autoZero"/>
        <c:crossBetween val="midCat"/>
      </c:valAx>
      <c:valAx>
        <c:axId val="123490304"/>
        <c:scaling>
          <c:logBase val="10"/>
          <c:orientation val="minMax"/>
          <c:max val="100"/>
        </c:scaling>
        <c:delete val="0"/>
        <c:axPos val="l"/>
        <c:minorGridlines>
          <c:spPr>
            <a:ln>
              <a:noFill/>
            </a:ln>
          </c:spPr>
        </c:minorGridlines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FR"/>
          </a:p>
        </c:txPr>
        <c:crossAx val="123475840"/>
        <c:crosses val="autoZero"/>
        <c:crossBetween val="midCat"/>
        <c:majorUnit val="10"/>
      </c:valAx>
      <c:spPr>
        <a:noFill/>
        <a:ln w="22225">
          <a:gradFill>
            <a:gsLst>
              <a:gs pos="0">
                <a:schemeClr val="accent1">
                  <a:lumMod val="5000"/>
                  <a:lumOff val="95000"/>
                </a:schemeClr>
              </a:gs>
              <a:gs pos="74000">
                <a:schemeClr val="accent1">
                  <a:lumMod val="45000"/>
                  <a:lumOff val="55000"/>
                </a:schemeClr>
              </a:gs>
              <a:gs pos="83000">
                <a:schemeClr val="accent1">
                  <a:lumMod val="45000"/>
                  <a:lumOff val="55000"/>
                </a:schemeClr>
              </a:gs>
              <a:gs pos="100000">
                <a:schemeClr val="accent1">
                  <a:lumMod val="30000"/>
                  <a:lumOff val="70000"/>
                </a:schemeClr>
              </a:gs>
            </a:gsLst>
            <a:lin ang="5400000" scaled="1"/>
          </a:gra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3238</xdr:colOff>
      <xdr:row>8</xdr:row>
      <xdr:rowOff>83344</xdr:rowOff>
    </xdr:from>
    <xdr:to>
      <xdr:col>18</xdr:col>
      <xdr:colOff>709111</xdr:colOff>
      <xdr:row>28</xdr:row>
      <xdr:rowOff>177800</xdr:rowOff>
    </xdr:to>
    <xdr:graphicFrame macro="">
      <xdr:nvGraphicFramePr>
        <xdr:cNvPr id="2" name="Graphique 4">
          <a:extLst>
            <a:ext uri="{FF2B5EF4-FFF2-40B4-BE49-F238E27FC236}">
              <a16:creationId xmlns:a16="http://schemas.microsoft.com/office/drawing/2014/main" id="{EA6C39BE-BD25-E243-B307-8583FB8563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10962</xdr:colOff>
      <xdr:row>26</xdr:row>
      <xdr:rowOff>5897</xdr:rowOff>
    </xdr:from>
    <xdr:to>
      <xdr:col>30</xdr:col>
      <xdr:colOff>139247</xdr:colOff>
      <xdr:row>47</xdr:row>
      <xdr:rowOff>110219</xdr:rowOff>
    </xdr:to>
    <xdr:graphicFrame macro="">
      <xdr:nvGraphicFramePr>
        <xdr:cNvPr id="2" name="Graphique 4">
          <a:extLst>
            <a:ext uri="{FF2B5EF4-FFF2-40B4-BE49-F238E27FC236}">
              <a16:creationId xmlns:a16="http://schemas.microsoft.com/office/drawing/2014/main" id="{B134EF3A-2C71-9141-AFDA-847EC9E319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54428</xdr:colOff>
      <xdr:row>25</xdr:row>
      <xdr:rowOff>181429</xdr:rowOff>
    </xdr:from>
    <xdr:to>
      <xdr:col>38</xdr:col>
      <xdr:colOff>671285</xdr:colOff>
      <xdr:row>47</xdr:row>
      <xdr:rowOff>77108</xdr:rowOff>
    </xdr:to>
    <xdr:graphicFrame macro="">
      <xdr:nvGraphicFramePr>
        <xdr:cNvPr id="3" name="Graphique 4">
          <a:extLst>
            <a:ext uri="{FF2B5EF4-FFF2-40B4-BE49-F238E27FC236}">
              <a16:creationId xmlns:a16="http://schemas.microsoft.com/office/drawing/2014/main" id="{DD79306E-7D22-7645-BBF5-0920B5E986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ydiahadjeras/Desktop/Total%20RNA%20quantification%20from%20MOQ_LH%20vf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ydiahadjeras/Desktop/Copie%20de%205S%20star%20stability%20Bilan%20MB%20rL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2"/>
      <sheetName val="Feuil3"/>
    </sheetNames>
    <sheetDataSet>
      <sheetData sheetId="0">
        <row r="33">
          <cell r="H33">
            <v>200.19999999999996</v>
          </cell>
        </row>
        <row r="37">
          <cell r="H37">
            <v>302.0722222222222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ltaMTS"/>
      <sheetName val="dMTSdpcnB"/>
      <sheetName val="dMTSdpnp"/>
      <sheetName val="dMTSdpcnBdpnp"/>
      <sheetName val="sum up"/>
    </sheetNames>
    <sheetDataSet>
      <sheetData sheetId="0"/>
      <sheetData sheetId="1"/>
      <sheetData sheetId="2"/>
      <sheetData sheetId="3"/>
      <sheetData sheetId="4">
        <row r="5">
          <cell r="Q5">
            <v>100</v>
          </cell>
        </row>
        <row r="6">
          <cell r="Q6">
            <v>96.499372737052568</v>
          </cell>
        </row>
        <row r="7">
          <cell r="Q7">
            <v>57.506032034733892</v>
          </cell>
        </row>
        <row r="8">
          <cell r="Q8">
            <v>38.214817057309432</v>
          </cell>
        </row>
        <row r="9">
          <cell r="Q9">
            <v>22.113860427132458</v>
          </cell>
        </row>
        <row r="15">
          <cell r="Q15">
            <v>100</v>
          </cell>
        </row>
        <row r="16">
          <cell r="Q16">
            <v>95.034622999254651</v>
          </cell>
        </row>
        <row r="17">
          <cell r="Q17">
            <v>67.452381830109488</v>
          </cell>
        </row>
        <row r="18">
          <cell r="Q18">
            <v>47.367930964365065</v>
          </cell>
        </row>
        <row r="24">
          <cell r="P24">
            <v>0</v>
          </cell>
          <cell r="Q24">
            <v>100</v>
          </cell>
        </row>
        <row r="25">
          <cell r="P25">
            <v>2</v>
          </cell>
          <cell r="Q25">
            <v>88.753160766364758</v>
          </cell>
        </row>
        <row r="26">
          <cell r="P26">
            <v>4</v>
          </cell>
          <cell r="Q26">
            <v>72.616944125686757</v>
          </cell>
        </row>
        <row r="27">
          <cell r="P27">
            <v>8</v>
          </cell>
          <cell r="Q27">
            <v>40.309801292741426</v>
          </cell>
        </row>
        <row r="28">
          <cell r="P28">
            <v>16</v>
          </cell>
          <cell r="Q28">
            <v>20.397071918052188</v>
          </cell>
        </row>
        <row r="32">
          <cell r="P32">
            <v>0</v>
          </cell>
          <cell r="Q32">
            <v>100</v>
          </cell>
        </row>
        <row r="33">
          <cell r="P33">
            <v>2</v>
          </cell>
          <cell r="Q33">
            <v>93.517827016837956</v>
          </cell>
        </row>
        <row r="34">
          <cell r="P34">
            <v>4</v>
          </cell>
          <cell r="Q34">
            <v>81.371391231837947</v>
          </cell>
        </row>
        <row r="35">
          <cell r="P35">
            <v>8</v>
          </cell>
          <cell r="Q35">
            <v>46.486162592864218</v>
          </cell>
        </row>
        <row r="36">
          <cell r="P36">
            <v>16</v>
          </cell>
          <cell r="Q36">
            <v>21.878452595695371</v>
          </cell>
        </row>
        <row r="37">
          <cell r="P37">
            <v>32</v>
          </cell>
        </row>
        <row r="43">
          <cell r="Q43">
            <v>100</v>
          </cell>
        </row>
        <row r="44">
          <cell r="Q44">
            <v>104.28084574805565</v>
          </cell>
        </row>
        <row r="45">
          <cell r="Q45">
            <v>92.64593421295389</v>
          </cell>
        </row>
        <row r="46">
          <cell r="Q46">
            <v>76.630498893635263</v>
          </cell>
        </row>
        <row r="47">
          <cell r="Q47">
            <v>47.147466402038866</v>
          </cell>
        </row>
        <row r="48">
          <cell r="Q48">
            <v>26.724472346806021</v>
          </cell>
        </row>
        <row r="51">
          <cell r="P51">
            <v>0</v>
          </cell>
          <cell r="Q51">
            <v>100</v>
          </cell>
        </row>
        <row r="52">
          <cell r="P52">
            <v>2</v>
          </cell>
          <cell r="Q52">
            <v>94.112611929486221</v>
          </cell>
        </row>
        <row r="53">
          <cell r="P53">
            <v>4</v>
          </cell>
          <cell r="Q53">
            <v>94.579196849728234</v>
          </cell>
        </row>
        <row r="54">
          <cell r="P54">
            <v>8</v>
          </cell>
          <cell r="Q54">
            <v>68.901703641437223</v>
          </cell>
        </row>
        <row r="55">
          <cell r="P55">
            <v>16</v>
          </cell>
          <cell r="Q55">
            <v>46.455742104214423</v>
          </cell>
        </row>
        <row r="56">
          <cell r="P56">
            <v>32</v>
          </cell>
          <cell r="Q56">
            <v>27.03440546075387</v>
          </cell>
        </row>
        <row r="62">
          <cell r="P62">
            <v>0</v>
          </cell>
          <cell r="Q62">
            <v>100</v>
          </cell>
        </row>
        <row r="63">
          <cell r="P63">
            <v>2</v>
          </cell>
          <cell r="Q63">
            <v>100.66029526655204</v>
          </cell>
        </row>
        <row r="64">
          <cell r="P64">
            <v>4</v>
          </cell>
          <cell r="Q64">
            <v>96.990317638181992</v>
          </cell>
        </row>
        <row r="65">
          <cell r="P65">
            <v>8</v>
          </cell>
          <cell r="Q65">
            <v>96.345276150648019</v>
          </cell>
        </row>
        <row r="66">
          <cell r="P66">
            <v>16</v>
          </cell>
          <cell r="Q66">
            <v>87.467953112046899</v>
          </cell>
        </row>
        <row r="67">
          <cell r="P67">
            <v>32</v>
          </cell>
          <cell r="Q67">
            <v>58.609470525618576</v>
          </cell>
        </row>
        <row r="72">
          <cell r="P72">
            <v>0</v>
          </cell>
          <cell r="Q72">
            <v>100</v>
          </cell>
        </row>
        <row r="73">
          <cell r="P73">
            <v>2</v>
          </cell>
          <cell r="Q73">
            <v>102.70558797218175</v>
          </cell>
        </row>
        <row r="74">
          <cell r="P74">
            <v>4</v>
          </cell>
          <cell r="Q74">
            <v>98.382774575988634</v>
          </cell>
        </row>
        <row r="75">
          <cell r="P75">
            <v>8</v>
          </cell>
          <cell r="Q75">
            <v>90.274178003694317</v>
          </cell>
        </row>
        <row r="76">
          <cell r="P76">
            <v>16</v>
          </cell>
          <cell r="Q76">
            <v>80.874853291608147</v>
          </cell>
        </row>
        <row r="77">
          <cell r="P77">
            <v>32</v>
          </cell>
          <cell r="Q77">
            <v>46.6521319111716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99F36-645D-2646-ABCF-799A1EAEE197}">
  <dimension ref="A1:N47"/>
  <sheetViews>
    <sheetView topLeftCell="A39" workbookViewId="0">
      <selection activeCell="C3" sqref="C3"/>
    </sheetView>
  </sheetViews>
  <sheetFormatPr baseColWidth="10" defaultRowHeight="16" x14ac:dyDescent="0.2"/>
  <cols>
    <col min="1" max="1" width="16.6640625" customWidth="1"/>
    <col min="3" max="3" width="14.1640625" customWidth="1"/>
    <col min="5" max="5" width="24" customWidth="1"/>
    <col min="6" max="6" width="29" customWidth="1"/>
    <col min="7" max="7" width="23.6640625" customWidth="1"/>
    <col min="8" max="8" width="29.33203125" customWidth="1"/>
  </cols>
  <sheetData>
    <row r="1" spans="1:14" ht="26" x14ac:dyDescent="0.3">
      <c r="A1" s="23" t="s">
        <v>48</v>
      </c>
    </row>
    <row r="3" spans="1:14" ht="18" x14ac:dyDescent="0.2">
      <c r="A3" s="9" t="s">
        <v>5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 x14ac:dyDescent="0.2">
      <c r="A5" s="10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x14ac:dyDescent="0.2">
      <c r="A6" s="1" t="s">
        <v>1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 x14ac:dyDescent="0.2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 x14ac:dyDescent="0.2">
      <c r="A8" s="1"/>
      <c r="B8" s="1"/>
      <c r="C8" s="12" t="s">
        <v>22</v>
      </c>
      <c r="D8" s="12" t="s">
        <v>21</v>
      </c>
      <c r="E8" s="12" t="s">
        <v>23</v>
      </c>
      <c r="F8" s="12" t="s">
        <v>24</v>
      </c>
      <c r="G8" s="12" t="s">
        <v>25</v>
      </c>
      <c r="H8" s="1"/>
      <c r="I8" s="1"/>
      <c r="J8" s="1"/>
      <c r="K8" s="1"/>
      <c r="L8" s="1"/>
      <c r="M8" s="1"/>
      <c r="N8" s="1"/>
    </row>
    <row r="9" spans="1:14" ht="18" x14ac:dyDescent="0.2">
      <c r="A9" s="1"/>
      <c r="B9" s="1"/>
      <c r="C9" s="14" t="s">
        <v>3</v>
      </c>
      <c r="D9" s="1" t="s">
        <v>14</v>
      </c>
      <c r="E9" s="1">
        <v>13</v>
      </c>
      <c r="F9" s="1">
        <v>140.69999999999999</v>
      </c>
      <c r="G9" s="1">
        <f>AVERAGE(F9,F10,F11,F12)</f>
        <v>212</v>
      </c>
      <c r="H9" s="1"/>
      <c r="I9" s="1"/>
      <c r="J9" s="1"/>
      <c r="K9" s="1"/>
      <c r="L9" s="1"/>
      <c r="M9" s="1"/>
      <c r="N9" s="1"/>
    </row>
    <row r="10" spans="1:14" x14ac:dyDescent="0.2">
      <c r="A10" s="1"/>
      <c r="B10" s="1"/>
      <c r="C10" s="1"/>
      <c r="D10" s="1"/>
      <c r="E10" s="1">
        <v>14</v>
      </c>
      <c r="F10" s="1">
        <v>212.1</v>
      </c>
      <c r="G10" s="1"/>
      <c r="H10" s="1"/>
      <c r="I10" s="1"/>
      <c r="J10" s="1"/>
      <c r="K10" s="1"/>
      <c r="L10" s="1"/>
      <c r="M10" s="1"/>
      <c r="N10" s="1"/>
    </row>
    <row r="11" spans="1:14" x14ac:dyDescent="0.2">
      <c r="A11" s="1"/>
      <c r="B11" s="1"/>
      <c r="C11" s="1"/>
      <c r="D11" s="1"/>
      <c r="E11" s="1">
        <v>15</v>
      </c>
      <c r="F11" s="1">
        <v>242.5</v>
      </c>
      <c r="G11" s="1"/>
      <c r="H11" s="1"/>
      <c r="I11" s="1"/>
      <c r="J11" s="1"/>
      <c r="K11" s="1"/>
      <c r="L11" s="1"/>
      <c r="M11" s="1"/>
      <c r="N11" s="1"/>
    </row>
    <row r="12" spans="1:14" x14ac:dyDescent="0.2">
      <c r="A12" s="1"/>
      <c r="B12" s="1"/>
      <c r="C12" s="1"/>
      <c r="D12" s="1"/>
      <c r="E12" s="1">
        <v>16</v>
      </c>
      <c r="F12" s="1">
        <v>252.7</v>
      </c>
      <c r="G12" s="1"/>
      <c r="H12" s="1"/>
      <c r="I12" s="1"/>
      <c r="J12" s="1"/>
      <c r="K12" s="1"/>
      <c r="L12" s="1"/>
      <c r="M12" s="1"/>
      <c r="N12" s="1"/>
    </row>
    <row r="13" spans="1:14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ht="18" x14ac:dyDescent="0.2">
      <c r="A14" s="1"/>
      <c r="B14" s="1"/>
      <c r="C14" s="13" t="s">
        <v>4</v>
      </c>
      <c r="D14" s="1" t="s">
        <v>15</v>
      </c>
      <c r="E14" s="1">
        <v>13</v>
      </c>
      <c r="F14" s="1">
        <v>322.5</v>
      </c>
      <c r="G14" s="1">
        <f>AVERAGE(F14,F15,F16,F17)</f>
        <v>308.45</v>
      </c>
      <c r="H14" s="1"/>
      <c r="I14" s="1"/>
      <c r="J14" s="1"/>
      <c r="K14" s="1"/>
      <c r="L14" s="1"/>
      <c r="M14" s="1"/>
      <c r="N14" s="1"/>
    </row>
    <row r="15" spans="1:14" x14ac:dyDescent="0.2">
      <c r="A15" s="1"/>
      <c r="B15" s="1"/>
      <c r="C15" s="1"/>
      <c r="D15" s="1"/>
      <c r="E15" s="1">
        <v>14</v>
      </c>
      <c r="F15" s="1">
        <v>286.3</v>
      </c>
      <c r="G15" s="1"/>
      <c r="H15" s="1"/>
      <c r="I15" s="1"/>
      <c r="J15" s="1"/>
      <c r="K15" s="1"/>
      <c r="L15" s="1"/>
      <c r="M15" s="1"/>
      <c r="N15" s="1"/>
    </row>
    <row r="16" spans="1:14" x14ac:dyDescent="0.2">
      <c r="A16" s="1"/>
      <c r="B16" s="1"/>
      <c r="C16" s="1"/>
      <c r="D16" s="1"/>
      <c r="E16" s="1">
        <v>15</v>
      </c>
      <c r="F16" s="1">
        <v>325</v>
      </c>
      <c r="G16" s="1"/>
      <c r="H16" s="1"/>
      <c r="I16" s="1"/>
      <c r="J16" s="1"/>
      <c r="K16" s="1"/>
      <c r="L16" s="1"/>
      <c r="M16" s="1"/>
      <c r="N16" s="1"/>
    </row>
    <row r="17" spans="1:14" x14ac:dyDescent="0.2">
      <c r="A17" s="1"/>
      <c r="B17" s="1"/>
      <c r="C17" s="1"/>
      <c r="D17" s="1"/>
      <c r="E17" s="1">
        <v>16</v>
      </c>
      <c r="F17" s="1">
        <v>300</v>
      </c>
      <c r="G17" s="1"/>
      <c r="H17" s="1"/>
      <c r="I17" s="1"/>
      <c r="J17" s="1"/>
      <c r="K17" s="1"/>
      <c r="L17" s="1"/>
      <c r="M17" s="1"/>
      <c r="N17" s="1"/>
    </row>
    <row r="18" spans="1:14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 ht="18" x14ac:dyDescent="0.2">
      <c r="A20" s="9" t="s">
        <v>9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">
      <c r="A21" s="10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2">
      <c r="A22" s="1" t="s">
        <v>13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2">
      <c r="A24" s="1"/>
      <c r="B24" s="1"/>
      <c r="C24" s="12" t="s">
        <v>22</v>
      </c>
      <c r="D24" s="12" t="s">
        <v>21</v>
      </c>
      <c r="E24" s="12" t="s">
        <v>23</v>
      </c>
      <c r="F24" s="12" t="s">
        <v>24</v>
      </c>
      <c r="G24" s="12" t="s">
        <v>26</v>
      </c>
      <c r="H24" s="15" t="s">
        <v>16</v>
      </c>
      <c r="I24" s="1" t="s">
        <v>17</v>
      </c>
      <c r="J24" s="1"/>
      <c r="K24" s="1"/>
      <c r="L24" s="1"/>
      <c r="M24" s="1"/>
      <c r="N24" s="1"/>
    </row>
    <row r="25" spans="1:14" ht="18" x14ac:dyDescent="0.2">
      <c r="A25" s="1"/>
      <c r="B25" s="1"/>
      <c r="C25" s="14" t="s">
        <v>3</v>
      </c>
      <c r="D25" s="1" t="s">
        <v>14</v>
      </c>
      <c r="E25" s="1" t="s">
        <v>18</v>
      </c>
      <c r="F25" s="1">
        <v>187.1</v>
      </c>
      <c r="G25" s="1">
        <f>AVERAGE(F25,F26,F27)</f>
        <v>189.16666666666666</v>
      </c>
      <c r="H25" s="11">
        <f>AVERAGE(G9,G25,G39)</f>
        <v>200.19999999999996</v>
      </c>
      <c r="I25" s="11">
        <f>STDEVA(G9,G25,G39)</f>
        <v>11.435956939019631</v>
      </c>
      <c r="J25" s="1"/>
      <c r="K25" s="1"/>
      <c r="L25" s="1"/>
      <c r="M25" s="1"/>
      <c r="N25" s="1"/>
    </row>
    <row r="26" spans="1:14" x14ac:dyDescent="0.2">
      <c r="A26" s="1"/>
      <c r="B26" s="1"/>
      <c r="C26" s="1"/>
      <c r="D26" s="1"/>
      <c r="E26" s="1" t="s">
        <v>19</v>
      </c>
      <c r="F26" s="1">
        <v>192.5</v>
      </c>
      <c r="G26" s="1"/>
      <c r="H26" s="1"/>
      <c r="I26" s="1"/>
      <c r="J26" s="1"/>
      <c r="K26" s="1"/>
      <c r="L26" s="1"/>
      <c r="M26" s="1"/>
      <c r="N26" s="1"/>
    </row>
    <row r="27" spans="1:14" x14ac:dyDescent="0.2">
      <c r="A27" s="1"/>
      <c r="B27" s="1"/>
      <c r="C27" s="1"/>
      <c r="D27" s="1"/>
      <c r="E27" s="1" t="s">
        <v>20</v>
      </c>
      <c r="F27" s="1">
        <v>187.9</v>
      </c>
      <c r="G27" s="1"/>
      <c r="H27" s="1"/>
      <c r="I27" s="1"/>
      <c r="J27" s="1"/>
      <c r="K27" s="1"/>
      <c r="L27" s="1"/>
      <c r="M27" s="1"/>
      <c r="N27" s="1"/>
    </row>
    <row r="28" spans="1:14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ht="18" x14ac:dyDescent="0.2">
      <c r="A29" s="1"/>
      <c r="B29" s="1"/>
      <c r="C29" s="13" t="s">
        <v>4</v>
      </c>
      <c r="D29" s="1" t="s">
        <v>15</v>
      </c>
      <c r="E29" s="1" t="s">
        <v>18</v>
      </c>
      <c r="F29" s="1">
        <v>276.2</v>
      </c>
      <c r="G29" s="1">
        <f>AVERAGE(F29,F30,F31)</f>
        <v>282.33333333333331</v>
      </c>
      <c r="H29" s="11">
        <f>AVERAGE(G14,G29,G43)</f>
        <v>302.07222222222225</v>
      </c>
      <c r="I29" s="11">
        <f>STDEVA(G29,G14,G43)</f>
        <v>17.447336101452201</v>
      </c>
      <c r="J29" s="1"/>
      <c r="K29" s="1"/>
      <c r="L29" s="1"/>
      <c r="M29" s="1"/>
      <c r="N29" s="1"/>
    </row>
    <row r="30" spans="1:14" ht="18" x14ac:dyDescent="0.2">
      <c r="A30" s="1"/>
      <c r="B30" s="1"/>
      <c r="C30" s="13"/>
      <c r="D30" s="1"/>
      <c r="E30" s="1" t="s">
        <v>19</v>
      </c>
      <c r="F30" s="1">
        <v>294.2</v>
      </c>
      <c r="G30" s="1"/>
      <c r="H30" s="1"/>
      <c r="I30" s="1"/>
      <c r="J30" s="1"/>
      <c r="K30" s="1"/>
      <c r="L30" s="1"/>
      <c r="M30" s="1"/>
      <c r="N30" s="1"/>
    </row>
    <row r="31" spans="1:14" x14ac:dyDescent="0.2">
      <c r="A31" s="1"/>
      <c r="B31" s="1"/>
      <c r="C31" s="1"/>
      <c r="D31" s="1"/>
      <c r="E31" s="1" t="s">
        <v>20</v>
      </c>
      <c r="F31" s="1">
        <v>276.60000000000002</v>
      </c>
      <c r="G31" s="1"/>
      <c r="H31" s="1"/>
      <c r="I31" s="1"/>
      <c r="J31" s="1"/>
      <c r="K31" s="1"/>
      <c r="L31" s="1"/>
      <c r="M31" s="1"/>
      <c r="N31" s="1"/>
    </row>
    <row r="32" spans="1:1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ht="18" x14ac:dyDescent="0.2">
      <c r="A34" s="9" t="s">
        <v>6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 x14ac:dyDescent="0.2">
      <c r="A36" s="1" t="s">
        <v>13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 x14ac:dyDescent="0.2">
      <c r="A38" s="1"/>
      <c r="B38" s="1"/>
      <c r="C38" s="12" t="s">
        <v>22</v>
      </c>
      <c r="D38" s="12" t="s">
        <v>21</v>
      </c>
      <c r="E38" s="12" t="s">
        <v>23</v>
      </c>
      <c r="F38" s="12" t="s">
        <v>24</v>
      </c>
      <c r="G38" s="12" t="s">
        <v>27</v>
      </c>
      <c r="H38" s="1"/>
      <c r="I38" s="1"/>
      <c r="J38" s="1"/>
      <c r="K38" s="1"/>
      <c r="L38" s="1"/>
      <c r="M38" s="1"/>
      <c r="N38" s="1"/>
    </row>
    <row r="39" spans="1:14" ht="18" x14ac:dyDescent="0.2">
      <c r="A39" s="1"/>
      <c r="B39" s="1"/>
      <c r="C39" s="14" t="s">
        <v>3</v>
      </c>
      <c r="D39" s="1" t="s">
        <v>14</v>
      </c>
      <c r="E39" s="1">
        <v>20</v>
      </c>
      <c r="F39" s="1">
        <v>160.69999999999999</v>
      </c>
      <c r="G39" s="1">
        <f>AVERAGE(F39,F40,F41)</f>
        <v>199.43333333333331</v>
      </c>
      <c r="H39" s="1"/>
      <c r="I39" s="1"/>
      <c r="J39" s="1"/>
      <c r="K39" s="1"/>
      <c r="L39" s="1"/>
      <c r="M39" s="1"/>
      <c r="N39" s="1"/>
    </row>
    <row r="40" spans="1:14" x14ac:dyDescent="0.2">
      <c r="A40" s="1"/>
      <c r="B40" s="1"/>
      <c r="C40" s="1"/>
      <c r="D40" s="1"/>
      <c r="E40" s="1">
        <v>21</v>
      </c>
      <c r="F40" s="1">
        <v>192.1</v>
      </c>
      <c r="G40" s="1"/>
      <c r="H40" s="1"/>
      <c r="I40" s="1"/>
      <c r="J40" s="1"/>
      <c r="K40" s="1"/>
      <c r="L40" s="1"/>
      <c r="M40" s="1"/>
      <c r="N40" s="1"/>
    </row>
    <row r="41" spans="1:14" x14ac:dyDescent="0.2">
      <c r="A41" s="1"/>
      <c r="B41" s="1"/>
      <c r="C41" s="1"/>
      <c r="D41" s="1"/>
      <c r="E41" s="1">
        <v>22</v>
      </c>
      <c r="F41" s="1">
        <v>245.5</v>
      </c>
      <c r="G41" s="1"/>
      <c r="H41" s="1"/>
      <c r="I41" s="1"/>
      <c r="J41" s="1"/>
      <c r="K41" s="1"/>
      <c r="L41" s="1"/>
      <c r="M41" s="1"/>
      <c r="N41" s="1"/>
    </row>
    <row r="42" spans="1:1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</row>
    <row r="43" spans="1:14" ht="18" x14ac:dyDescent="0.2">
      <c r="A43" s="1"/>
      <c r="B43" s="1"/>
      <c r="C43" s="13" t="s">
        <v>4</v>
      </c>
      <c r="D43" s="1" t="s">
        <v>15</v>
      </c>
      <c r="E43" s="1">
        <v>20</v>
      </c>
      <c r="F43" s="1">
        <v>325</v>
      </c>
      <c r="G43" s="1">
        <f>AVERAGE(F43,F44,F45)</f>
        <v>315.43333333333334</v>
      </c>
      <c r="H43" s="1"/>
      <c r="I43" s="1"/>
      <c r="J43" s="1"/>
      <c r="K43" s="1"/>
      <c r="L43" s="1"/>
      <c r="M43" s="1"/>
      <c r="N43" s="1"/>
    </row>
    <row r="44" spans="1:14" x14ac:dyDescent="0.2">
      <c r="A44" s="1"/>
      <c r="B44" s="1"/>
      <c r="C44" s="1"/>
      <c r="D44" s="1"/>
      <c r="E44" s="1">
        <v>21</v>
      </c>
      <c r="F44" s="1">
        <v>318.3</v>
      </c>
      <c r="G44" s="1"/>
      <c r="H44" s="1"/>
      <c r="I44" s="1"/>
      <c r="J44" s="1"/>
      <c r="K44" s="1"/>
      <c r="L44" s="1"/>
      <c r="M44" s="1"/>
      <c r="N44" s="1"/>
    </row>
    <row r="45" spans="1:14" x14ac:dyDescent="0.2">
      <c r="A45" s="1"/>
      <c r="B45" s="1"/>
      <c r="C45" s="1"/>
      <c r="D45" s="1"/>
      <c r="E45" s="1">
        <v>22</v>
      </c>
      <c r="F45" s="1">
        <v>303</v>
      </c>
      <c r="G45" s="1"/>
      <c r="H45" s="1"/>
      <c r="I45" s="1"/>
      <c r="J45" s="1"/>
      <c r="K45" s="1"/>
      <c r="L45" s="1"/>
      <c r="M45" s="1"/>
      <c r="N45" s="1"/>
    </row>
    <row r="46" spans="1:14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46857-AD9A-F347-968C-5DCADE328E29}">
  <dimension ref="A1:G13"/>
  <sheetViews>
    <sheetView workbookViewId="0"/>
  </sheetViews>
  <sheetFormatPr baseColWidth="10" defaultRowHeight="16" x14ac:dyDescent="0.2"/>
  <cols>
    <col min="1" max="1" width="13.83203125" customWidth="1"/>
    <col min="2" max="2" width="13.6640625" customWidth="1"/>
    <col min="3" max="3" width="15.83203125" customWidth="1"/>
    <col min="4" max="4" width="14.5" customWidth="1"/>
    <col min="5" max="5" width="15.5" customWidth="1"/>
  </cols>
  <sheetData>
    <row r="1" spans="1:7" s="1" customFormat="1" x14ac:dyDescent="0.2"/>
    <row r="2" spans="1:7" s="1" customFormat="1" ht="18" x14ac:dyDescent="0.2">
      <c r="A2" s="2" t="s">
        <v>3</v>
      </c>
      <c r="B2" s="3" t="s">
        <v>5</v>
      </c>
      <c r="C2" s="3" t="s">
        <v>6</v>
      </c>
      <c r="D2" s="3" t="s">
        <v>9</v>
      </c>
      <c r="E2" s="3" t="s">
        <v>8</v>
      </c>
      <c r="F2" s="3" t="s">
        <v>0</v>
      </c>
      <c r="G2" s="3" t="s">
        <v>1</v>
      </c>
    </row>
    <row r="3" spans="1:7" s="1" customFormat="1" x14ac:dyDescent="0.2">
      <c r="A3" s="3" t="s">
        <v>2</v>
      </c>
      <c r="B3" s="4">
        <v>0.73</v>
      </c>
      <c r="C3" s="4">
        <v>0.7</v>
      </c>
      <c r="D3" s="4">
        <v>0.6</v>
      </c>
      <c r="E3" s="4">
        <v>0.62</v>
      </c>
      <c r="F3" s="4">
        <f>AVERAGE(B3:E3)</f>
        <v>0.66249999999999998</v>
      </c>
      <c r="G3" s="4">
        <f>STDEV(B3:E3)</f>
        <v>6.2383224240709668E-2</v>
      </c>
    </row>
    <row r="4" spans="1:7" s="1" customFormat="1" x14ac:dyDescent="0.2"/>
    <row r="5" spans="1:7" s="1" customFormat="1" ht="18" x14ac:dyDescent="0.2">
      <c r="A5" s="5" t="s">
        <v>12</v>
      </c>
      <c r="B5" s="3" t="s">
        <v>5</v>
      </c>
      <c r="C5" s="3" t="s">
        <v>6</v>
      </c>
      <c r="D5" s="3" t="s">
        <v>9</v>
      </c>
      <c r="E5" s="3" t="s">
        <v>8</v>
      </c>
      <c r="F5" s="3" t="s">
        <v>0</v>
      </c>
      <c r="G5" s="3" t="s">
        <v>1</v>
      </c>
    </row>
    <row r="6" spans="1:7" s="1" customFormat="1" x14ac:dyDescent="0.2">
      <c r="A6" s="3" t="s">
        <v>2</v>
      </c>
      <c r="B6" s="4">
        <v>0.7</v>
      </c>
      <c r="C6" s="4">
        <v>0.71</v>
      </c>
      <c r="D6" s="4">
        <v>0.63</v>
      </c>
      <c r="E6" s="4">
        <v>0.6</v>
      </c>
      <c r="F6" s="4">
        <f>AVERAGE(B6:E6)</f>
        <v>0.66</v>
      </c>
      <c r="G6" s="4">
        <f>STDEV(B6:E6)</f>
        <v>5.3541261347363353E-2</v>
      </c>
    </row>
    <row r="7" spans="1:7" s="1" customFormat="1" x14ac:dyDescent="0.2"/>
    <row r="8" spans="1:7" s="1" customFormat="1" x14ac:dyDescent="0.2"/>
    <row r="9" spans="1:7" s="7" customFormat="1" ht="20" x14ac:dyDescent="0.2">
      <c r="A9" s="6" t="s">
        <v>7</v>
      </c>
    </row>
    <row r="10" spans="1:7" s="1" customFormat="1" x14ac:dyDescent="0.2"/>
    <row r="11" spans="1:7" s="7" customFormat="1" ht="20" x14ac:dyDescent="0.2">
      <c r="A11" s="8" t="s">
        <v>10</v>
      </c>
    </row>
    <row r="12" spans="1:7" s="7" customFormat="1" ht="20" x14ac:dyDescent="0.2">
      <c r="A12" s="8"/>
    </row>
    <row r="13" spans="1:7" s="7" customFormat="1" ht="20" x14ac:dyDescent="0.2">
      <c r="A13" s="7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A51E2-C7F5-BC4F-921F-1C8788C928A0}">
  <dimension ref="A1:AD86"/>
  <sheetViews>
    <sheetView tabSelected="1" topLeftCell="M40" workbookViewId="0">
      <selection activeCell="W66" sqref="W66"/>
    </sheetView>
  </sheetViews>
  <sheetFormatPr baseColWidth="10" defaultRowHeight="16" x14ac:dyDescent="0.2"/>
  <cols>
    <col min="1" max="1" width="23.1640625" customWidth="1"/>
    <col min="2" max="2" width="16.5" customWidth="1"/>
    <col min="24" max="24" width="31" customWidth="1"/>
    <col min="29" max="29" width="14" customWidth="1"/>
    <col min="30" max="30" width="13.83203125" customWidth="1"/>
  </cols>
  <sheetData>
    <row r="1" spans="1:17" ht="29" x14ac:dyDescent="0.35">
      <c r="A1" s="24" t="s">
        <v>42</v>
      </c>
    </row>
    <row r="2" spans="1:17" ht="18" x14ac:dyDescent="0.2">
      <c r="A2" s="25" t="s">
        <v>12</v>
      </c>
    </row>
    <row r="3" spans="1:17" x14ac:dyDescent="0.2">
      <c r="A3" s="16" t="s">
        <v>28</v>
      </c>
    </row>
    <row r="4" spans="1:17" x14ac:dyDescent="0.2">
      <c r="H4" s="17" t="s">
        <v>29</v>
      </c>
      <c r="P4" s="17" t="s">
        <v>30</v>
      </c>
      <c r="Q4" s="17" t="s">
        <v>31</v>
      </c>
    </row>
    <row r="5" spans="1:17" x14ac:dyDescent="0.2">
      <c r="A5">
        <v>1</v>
      </c>
      <c r="B5">
        <v>1</v>
      </c>
      <c r="C5" t="s">
        <v>32</v>
      </c>
      <c r="D5">
        <v>1</v>
      </c>
      <c r="F5">
        <v>41051559.560000002</v>
      </c>
      <c r="G5">
        <v>646</v>
      </c>
      <c r="H5">
        <v>39985495.880000003</v>
      </c>
      <c r="J5">
        <v>1066063.69</v>
      </c>
      <c r="L5">
        <v>31.33</v>
      </c>
      <c r="M5">
        <v>63547.31</v>
      </c>
      <c r="N5">
        <v>61897.05</v>
      </c>
      <c r="O5" t="s">
        <v>33</v>
      </c>
      <c r="P5" s="18">
        <v>0</v>
      </c>
      <c r="Q5" s="19">
        <v>100</v>
      </c>
    </row>
    <row r="6" spans="1:17" x14ac:dyDescent="0.2">
      <c r="A6">
        <v>1</v>
      </c>
      <c r="B6">
        <v>2</v>
      </c>
      <c r="C6" t="s">
        <v>32</v>
      </c>
      <c r="D6">
        <v>2</v>
      </c>
      <c r="F6">
        <v>39651816.399999999</v>
      </c>
      <c r="G6">
        <v>646</v>
      </c>
      <c r="H6">
        <v>38585752.710000001</v>
      </c>
      <c r="J6">
        <v>1066063.69</v>
      </c>
      <c r="L6">
        <v>30.26</v>
      </c>
      <c r="M6">
        <v>61380.52</v>
      </c>
      <c r="N6">
        <v>59730.27</v>
      </c>
      <c r="O6" t="s">
        <v>33</v>
      </c>
      <c r="P6" s="18">
        <v>2</v>
      </c>
      <c r="Q6" s="20">
        <f>H6/H5*100</f>
        <v>96.499372737052568</v>
      </c>
    </row>
    <row r="7" spans="1:17" x14ac:dyDescent="0.2">
      <c r="A7">
        <v>1</v>
      </c>
      <c r="B7">
        <v>3</v>
      </c>
      <c r="C7" t="s">
        <v>32</v>
      </c>
      <c r="D7">
        <v>3</v>
      </c>
      <c r="F7">
        <v>24060135.75</v>
      </c>
      <c r="G7">
        <v>646</v>
      </c>
      <c r="H7">
        <v>22994072.07</v>
      </c>
      <c r="J7">
        <v>1066063.69</v>
      </c>
      <c r="L7">
        <v>18.36</v>
      </c>
      <c r="M7">
        <v>37244.79</v>
      </c>
      <c r="N7">
        <v>35594.54</v>
      </c>
      <c r="O7" t="s">
        <v>33</v>
      </c>
      <c r="P7" s="18">
        <v>4</v>
      </c>
      <c r="Q7" s="20">
        <f>H7/H5*100</f>
        <v>57.506032034733892</v>
      </c>
    </row>
    <row r="8" spans="1:17" x14ac:dyDescent="0.2">
      <c r="A8">
        <v>1</v>
      </c>
      <c r="B8">
        <v>4</v>
      </c>
      <c r="C8" t="s">
        <v>32</v>
      </c>
      <c r="D8">
        <v>4</v>
      </c>
      <c r="F8">
        <v>16346447.789999999</v>
      </c>
      <c r="G8">
        <v>646</v>
      </c>
      <c r="H8">
        <v>15280384.1</v>
      </c>
      <c r="J8">
        <v>1066063.69</v>
      </c>
      <c r="L8">
        <v>12.48</v>
      </c>
      <c r="M8">
        <v>25304.1</v>
      </c>
      <c r="N8">
        <v>23653.85</v>
      </c>
      <c r="O8" t="s">
        <v>33</v>
      </c>
      <c r="P8" s="18">
        <v>8</v>
      </c>
      <c r="Q8" s="20">
        <f>H8/H5*100</f>
        <v>38.214817057309432</v>
      </c>
    </row>
    <row r="9" spans="1:17" x14ac:dyDescent="0.2">
      <c r="A9">
        <v>1</v>
      </c>
      <c r="B9">
        <v>5</v>
      </c>
      <c r="C9" t="s">
        <v>32</v>
      </c>
      <c r="D9">
        <v>5</v>
      </c>
      <c r="F9">
        <v>9908400.4399999995</v>
      </c>
      <c r="G9">
        <v>646</v>
      </c>
      <c r="H9">
        <v>8842336.75</v>
      </c>
      <c r="J9">
        <v>1066063.69</v>
      </c>
      <c r="L9">
        <v>7.56</v>
      </c>
      <c r="M9">
        <v>15338.08</v>
      </c>
      <c r="N9">
        <v>13687.83</v>
      </c>
      <c r="O9" t="s">
        <v>33</v>
      </c>
      <c r="P9" s="18">
        <v>16</v>
      </c>
      <c r="Q9" s="20">
        <f>H9/H5*100</f>
        <v>22.113860427132458</v>
      </c>
    </row>
    <row r="10" spans="1:17" x14ac:dyDescent="0.2">
      <c r="A10">
        <v>1</v>
      </c>
      <c r="B10">
        <v>6</v>
      </c>
      <c r="C10" t="s">
        <v>32</v>
      </c>
      <c r="D10">
        <v>6</v>
      </c>
      <c r="F10">
        <v>7194748.7000000002</v>
      </c>
      <c r="G10">
        <v>510</v>
      </c>
      <c r="H10">
        <v>7057547.7599999998</v>
      </c>
      <c r="J10">
        <v>137200.94</v>
      </c>
      <c r="L10">
        <v>5.75</v>
      </c>
      <c r="M10">
        <v>14107.35</v>
      </c>
      <c r="N10">
        <v>13838.33</v>
      </c>
      <c r="O10" t="s">
        <v>33</v>
      </c>
      <c r="P10" s="18">
        <v>32</v>
      </c>
      <c r="Q10" s="20">
        <f>H10/H5*100</f>
        <v>17.650269440649986</v>
      </c>
    </row>
    <row r="11" spans="1:17" x14ac:dyDescent="0.2">
      <c r="A11">
        <v>1</v>
      </c>
      <c r="B11">
        <v>7</v>
      </c>
      <c r="C11" t="s">
        <v>32</v>
      </c>
      <c r="D11">
        <v>7</v>
      </c>
      <c r="F11">
        <v>1066063.69</v>
      </c>
      <c r="G11">
        <v>646</v>
      </c>
      <c r="H11">
        <v>0</v>
      </c>
      <c r="I11" t="s">
        <v>34</v>
      </c>
      <c r="J11">
        <v>1066063.69</v>
      </c>
      <c r="L11" t="s">
        <v>33</v>
      </c>
      <c r="M11">
        <v>1650.25</v>
      </c>
      <c r="N11">
        <v>0</v>
      </c>
      <c r="O11" t="s">
        <v>33</v>
      </c>
    </row>
    <row r="13" spans="1:17" x14ac:dyDescent="0.2">
      <c r="A13" s="16" t="s">
        <v>35</v>
      </c>
    </row>
    <row r="14" spans="1:17" x14ac:dyDescent="0.2">
      <c r="H14" s="17" t="s">
        <v>29</v>
      </c>
      <c r="P14" s="17" t="s">
        <v>30</v>
      </c>
      <c r="Q14" s="17" t="s">
        <v>31</v>
      </c>
    </row>
    <row r="15" spans="1:17" x14ac:dyDescent="0.2">
      <c r="A15">
        <v>1</v>
      </c>
      <c r="B15">
        <v>1</v>
      </c>
      <c r="C15" t="s">
        <v>32</v>
      </c>
      <c r="D15">
        <v>1</v>
      </c>
      <c r="F15">
        <v>16642546.08</v>
      </c>
      <c r="G15">
        <v>663</v>
      </c>
      <c r="H15">
        <v>16518828.880000001</v>
      </c>
      <c r="J15">
        <v>123717.2</v>
      </c>
      <c r="L15">
        <v>32.200000000000003</v>
      </c>
      <c r="M15">
        <v>25101.88</v>
      </c>
      <c r="N15">
        <v>24915.279999999999</v>
      </c>
      <c r="O15" t="s">
        <v>33</v>
      </c>
      <c r="P15" s="18">
        <v>0</v>
      </c>
      <c r="Q15" s="19">
        <v>100</v>
      </c>
    </row>
    <row r="16" spans="1:17" x14ac:dyDescent="0.2">
      <c r="A16">
        <v>1</v>
      </c>
      <c r="B16">
        <v>2</v>
      </c>
      <c r="C16" t="s">
        <v>32</v>
      </c>
      <c r="D16">
        <v>2</v>
      </c>
      <c r="F16">
        <v>15822323.939999999</v>
      </c>
      <c r="G16">
        <v>663</v>
      </c>
      <c r="H16">
        <v>15698606.75</v>
      </c>
      <c r="J16">
        <v>123717.2</v>
      </c>
      <c r="L16">
        <v>30.62</v>
      </c>
      <c r="M16">
        <v>23864.74</v>
      </c>
      <c r="N16">
        <v>23678.14</v>
      </c>
      <c r="O16" t="s">
        <v>33</v>
      </c>
      <c r="P16" s="18">
        <v>2</v>
      </c>
      <c r="Q16" s="20">
        <f>H16/H15*100</f>
        <v>95.034622999254651</v>
      </c>
    </row>
    <row r="17" spans="1:25" x14ac:dyDescent="0.2">
      <c r="A17">
        <v>1</v>
      </c>
      <c r="B17">
        <v>3</v>
      </c>
      <c r="C17" t="s">
        <v>32</v>
      </c>
      <c r="D17">
        <v>3</v>
      </c>
      <c r="F17">
        <v>11266060.73</v>
      </c>
      <c r="G17">
        <v>663</v>
      </c>
      <c r="H17">
        <v>11142343.529999999</v>
      </c>
      <c r="J17">
        <v>123717.2</v>
      </c>
      <c r="L17">
        <v>21.8</v>
      </c>
      <c r="M17">
        <v>16992.55</v>
      </c>
      <c r="N17">
        <v>16805.95</v>
      </c>
      <c r="O17" t="s">
        <v>33</v>
      </c>
      <c r="P17" s="18">
        <v>4</v>
      </c>
      <c r="Q17" s="20">
        <f>H17/H15*100</f>
        <v>67.452381830109488</v>
      </c>
    </row>
    <row r="18" spans="1:25" x14ac:dyDescent="0.2">
      <c r="A18">
        <v>1</v>
      </c>
      <c r="B18">
        <v>4</v>
      </c>
      <c r="C18" t="s">
        <v>32</v>
      </c>
      <c r="D18">
        <v>4</v>
      </c>
      <c r="F18">
        <v>7948344.6600000001</v>
      </c>
      <c r="G18">
        <v>663</v>
      </c>
      <c r="H18">
        <v>7824627.46</v>
      </c>
      <c r="J18">
        <v>123717.2</v>
      </c>
      <c r="L18">
        <v>15.38</v>
      </c>
      <c r="M18">
        <v>11988.45</v>
      </c>
      <c r="N18">
        <v>11801.85</v>
      </c>
      <c r="O18" t="s">
        <v>33</v>
      </c>
      <c r="P18" s="18">
        <v>8</v>
      </c>
      <c r="Q18" s="20">
        <f>H18/H15*100</f>
        <v>47.367930964365065</v>
      </c>
    </row>
    <row r="19" spans="1:25" x14ac:dyDescent="0.2">
      <c r="A19">
        <v>1</v>
      </c>
      <c r="B19">
        <v>5</v>
      </c>
      <c r="C19" t="s">
        <v>32</v>
      </c>
      <c r="D19">
        <v>5</v>
      </c>
      <c r="F19">
        <v>123717.2</v>
      </c>
      <c r="G19">
        <v>663</v>
      </c>
      <c r="H19">
        <v>0</v>
      </c>
      <c r="I19" t="s">
        <v>34</v>
      </c>
      <c r="J19">
        <v>123717.2</v>
      </c>
      <c r="L19" t="s">
        <v>33</v>
      </c>
      <c r="M19">
        <v>186.6</v>
      </c>
      <c r="N19">
        <v>0</v>
      </c>
      <c r="O19" t="s">
        <v>33</v>
      </c>
    </row>
    <row r="20" spans="1:25" x14ac:dyDescent="0.2">
      <c r="Y20" s="21"/>
    </row>
    <row r="21" spans="1:25" ht="19" x14ac:dyDescent="0.25">
      <c r="A21" s="26" t="s">
        <v>43</v>
      </c>
      <c r="Y21" s="21"/>
    </row>
    <row r="22" spans="1:25" x14ac:dyDescent="0.2">
      <c r="Y22" s="21"/>
    </row>
    <row r="23" spans="1:25" x14ac:dyDescent="0.2">
      <c r="A23" s="16" t="s">
        <v>28</v>
      </c>
      <c r="H23" s="17" t="s">
        <v>29</v>
      </c>
      <c r="P23" s="17" t="s">
        <v>30</v>
      </c>
      <c r="Q23" s="17" t="s">
        <v>31</v>
      </c>
      <c r="Y23" s="21"/>
    </row>
    <row r="24" spans="1:25" x14ac:dyDescent="0.2">
      <c r="A24">
        <v>1</v>
      </c>
      <c r="B24">
        <v>1</v>
      </c>
      <c r="C24" t="s">
        <v>32</v>
      </c>
      <c r="D24">
        <v>1</v>
      </c>
      <c r="F24">
        <v>21142066.039999999</v>
      </c>
      <c r="G24">
        <v>666</v>
      </c>
      <c r="H24">
        <v>21023406.140000001</v>
      </c>
      <c r="J24">
        <v>118659.91</v>
      </c>
      <c r="L24">
        <v>26.49</v>
      </c>
      <c r="M24">
        <v>31744.84</v>
      </c>
      <c r="N24">
        <v>31566.68</v>
      </c>
      <c r="O24" t="s">
        <v>33</v>
      </c>
      <c r="P24" s="18">
        <v>0</v>
      </c>
      <c r="Q24" s="19">
        <v>100</v>
      </c>
    </row>
    <row r="25" spans="1:25" x14ac:dyDescent="0.2">
      <c r="A25">
        <v>1</v>
      </c>
      <c r="B25">
        <v>2</v>
      </c>
      <c r="C25" t="s">
        <v>32</v>
      </c>
      <c r="D25">
        <v>2</v>
      </c>
      <c r="F25">
        <v>18777597.359999999</v>
      </c>
      <c r="G25">
        <v>666</v>
      </c>
      <c r="H25">
        <v>18658937.449999999</v>
      </c>
      <c r="J25">
        <v>118659.91</v>
      </c>
      <c r="L25">
        <v>23.53</v>
      </c>
      <c r="M25">
        <v>28194.59</v>
      </c>
      <c r="N25">
        <v>28016.42</v>
      </c>
      <c r="O25" t="s">
        <v>33</v>
      </c>
      <c r="P25" s="18">
        <v>2</v>
      </c>
      <c r="Q25" s="20">
        <f>H25/H24*100</f>
        <v>88.753160766364758</v>
      </c>
    </row>
    <row r="26" spans="1:25" x14ac:dyDescent="0.2">
      <c r="A26">
        <v>1</v>
      </c>
      <c r="B26">
        <v>3</v>
      </c>
      <c r="C26" t="s">
        <v>32</v>
      </c>
      <c r="D26">
        <v>3</v>
      </c>
      <c r="F26">
        <v>15385215</v>
      </c>
      <c r="G26">
        <v>666</v>
      </c>
      <c r="H26">
        <v>15266555.09</v>
      </c>
      <c r="J26">
        <v>118659.91</v>
      </c>
      <c r="L26">
        <v>19.28</v>
      </c>
      <c r="M26">
        <v>23100.92</v>
      </c>
      <c r="N26">
        <v>22922.76</v>
      </c>
      <c r="O26" t="s">
        <v>33</v>
      </c>
      <c r="P26" s="18">
        <v>4</v>
      </c>
      <c r="Q26" s="20">
        <f>H26/H24*100</f>
        <v>72.616944125686757</v>
      </c>
    </row>
    <row r="27" spans="1:25" x14ac:dyDescent="0.2">
      <c r="A27">
        <v>1</v>
      </c>
      <c r="B27">
        <v>4</v>
      </c>
      <c r="C27" t="s">
        <v>32</v>
      </c>
      <c r="D27">
        <v>4</v>
      </c>
      <c r="F27">
        <v>13093153.15</v>
      </c>
      <c r="G27">
        <v>666</v>
      </c>
      <c r="H27">
        <v>8474493.2400000002</v>
      </c>
      <c r="J27">
        <v>118659.91</v>
      </c>
      <c r="L27">
        <v>16.41</v>
      </c>
      <c r="M27">
        <v>19659.39</v>
      </c>
      <c r="N27">
        <v>19481.22</v>
      </c>
      <c r="O27" t="s">
        <v>33</v>
      </c>
      <c r="P27" s="18">
        <v>8</v>
      </c>
      <c r="Q27" s="20">
        <f>H27/H24*100</f>
        <v>40.309801292741426</v>
      </c>
    </row>
    <row r="28" spans="1:25" x14ac:dyDescent="0.2">
      <c r="A28">
        <v>1</v>
      </c>
      <c r="B28">
        <v>5</v>
      </c>
      <c r="C28" t="s">
        <v>32</v>
      </c>
      <c r="D28">
        <v>5</v>
      </c>
      <c r="F28">
        <v>11406819.18</v>
      </c>
      <c r="G28">
        <v>666</v>
      </c>
      <c r="H28">
        <v>4288159.2699999996</v>
      </c>
      <c r="J28">
        <v>118659.91</v>
      </c>
      <c r="L28">
        <v>14.29</v>
      </c>
      <c r="M28">
        <v>17127.36</v>
      </c>
      <c r="N28">
        <v>16949.189999999999</v>
      </c>
      <c r="O28" t="s">
        <v>33</v>
      </c>
      <c r="P28" s="18">
        <v>16</v>
      </c>
      <c r="Q28" s="20">
        <f>H28/H24*100</f>
        <v>20.397071918052188</v>
      </c>
    </row>
    <row r="29" spans="1:25" x14ac:dyDescent="0.2">
      <c r="A29">
        <v>1</v>
      </c>
      <c r="B29">
        <v>6</v>
      </c>
      <c r="C29" t="s">
        <v>32</v>
      </c>
      <c r="D29">
        <v>6</v>
      </c>
      <c r="F29">
        <v>118659.91</v>
      </c>
      <c r="G29">
        <v>666</v>
      </c>
      <c r="H29">
        <v>0</v>
      </c>
      <c r="I29" t="s">
        <v>34</v>
      </c>
      <c r="J29">
        <v>118659.91</v>
      </c>
      <c r="L29" t="s">
        <v>33</v>
      </c>
      <c r="M29">
        <v>178.17</v>
      </c>
      <c r="N29">
        <v>0</v>
      </c>
      <c r="O29" t="s">
        <v>33</v>
      </c>
    </row>
    <row r="31" spans="1:25" x14ac:dyDescent="0.2">
      <c r="A31" s="16" t="s">
        <v>35</v>
      </c>
      <c r="H31" s="17" t="s">
        <v>29</v>
      </c>
      <c r="P31" s="17" t="s">
        <v>30</v>
      </c>
      <c r="Q31" s="17" t="s">
        <v>31</v>
      </c>
    </row>
    <row r="32" spans="1:25" x14ac:dyDescent="0.2">
      <c r="A32">
        <v>1</v>
      </c>
      <c r="B32">
        <v>7</v>
      </c>
      <c r="C32" t="s">
        <v>32</v>
      </c>
      <c r="D32">
        <v>7</v>
      </c>
      <c r="F32">
        <v>20445590.02</v>
      </c>
      <c r="G32">
        <v>760</v>
      </c>
      <c r="H32">
        <v>20426760.030000001</v>
      </c>
      <c r="J32">
        <v>18829.98</v>
      </c>
      <c r="L32">
        <v>9.57</v>
      </c>
      <c r="M32">
        <v>26902.09</v>
      </c>
      <c r="N32">
        <v>26877.32</v>
      </c>
      <c r="O32" s="31"/>
      <c r="P32" s="18">
        <v>0</v>
      </c>
      <c r="Q32" s="19">
        <v>100</v>
      </c>
    </row>
    <row r="33" spans="1:17" x14ac:dyDescent="0.2">
      <c r="A33">
        <v>1</v>
      </c>
      <c r="B33">
        <v>8</v>
      </c>
      <c r="C33" t="s">
        <v>32</v>
      </c>
      <c r="D33">
        <v>8</v>
      </c>
      <c r="F33">
        <v>19121492.100000001</v>
      </c>
      <c r="G33">
        <v>760</v>
      </c>
      <c r="H33">
        <v>19102662.109999999</v>
      </c>
      <c r="J33">
        <v>18829.98</v>
      </c>
      <c r="L33">
        <v>8.9499999999999993</v>
      </c>
      <c r="M33">
        <v>25159.86</v>
      </c>
      <c r="N33">
        <v>25135.08</v>
      </c>
      <c r="O33" s="31"/>
      <c r="P33" s="18">
        <v>2</v>
      </c>
      <c r="Q33" s="20">
        <f>H33/H32*100</f>
        <v>93.517827016837956</v>
      </c>
    </row>
    <row r="34" spans="1:17" x14ac:dyDescent="0.2">
      <c r="A34">
        <v>1</v>
      </c>
      <c r="B34">
        <v>9</v>
      </c>
      <c r="C34" t="s">
        <v>32</v>
      </c>
      <c r="D34">
        <v>9</v>
      </c>
      <c r="F34">
        <v>16640368.800000001</v>
      </c>
      <c r="G34">
        <v>760</v>
      </c>
      <c r="H34">
        <v>16621538.82</v>
      </c>
      <c r="J34">
        <v>18829.98</v>
      </c>
      <c r="L34">
        <v>7.79</v>
      </c>
      <c r="M34">
        <v>21895.22</v>
      </c>
      <c r="N34">
        <v>21870.45</v>
      </c>
      <c r="O34" s="31"/>
      <c r="P34" s="18">
        <v>4</v>
      </c>
      <c r="Q34" s="20">
        <f>H34/H32*100</f>
        <v>81.371391231837947</v>
      </c>
    </row>
    <row r="35" spans="1:17" x14ac:dyDescent="0.2">
      <c r="A35">
        <v>1</v>
      </c>
      <c r="B35">
        <v>10</v>
      </c>
      <c r="C35" t="s">
        <v>32</v>
      </c>
      <c r="D35">
        <v>10</v>
      </c>
      <c r="F35">
        <v>9514446.8699999992</v>
      </c>
      <c r="G35">
        <v>760</v>
      </c>
      <c r="H35">
        <v>9495616.8800000008</v>
      </c>
      <c r="J35">
        <v>18829.98</v>
      </c>
      <c r="L35">
        <v>4.45</v>
      </c>
      <c r="M35">
        <v>12519.01</v>
      </c>
      <c r="N35">
        <v>12494.23</v>
      </c>
      <c r="O35" s="31"/>
      <c r="P35" s="18">
        <v>8</v>
      </c>
      <c r="Q35" s="20">
        <f>H35/H32*100</f>
        <v>46.486162592864218</v>
      </c>
    </row>
    <row r="36" spans="1:17" x14ac:dyDescent="0.2">
      <c r="A36">
        <v>1</v>
      </c>
      <c r="B36">
        <v>11</v>
      </c>
      <c r="C36" t="s">
        <v>32</v>
      </c>
      <c r="D36">
        <v>11</v>
      </c>
      <c r="F36">
        <v>4487889</v>
      </c>
      <c r="G36">
        <v>760</v>
      </c>
      <c r="H36">
        <v>4469059.01</v>
      </c>
      <c r="J36">
        <v>18829.98</v>
      </c>
      <c r="L36">
        <v>2.1</v>
      </c>
      <c r="M36">
        <v>5905.12</v>
      </c>
      <c r="N36">
        <v>5880.34</v>
      </c>
      <c r="O36" s="31"/>
      <c r="P36" s="18">
        <v>16</v>
      </c>
      <c r="Q36" s="20">
        <f>H36/H32*100</f>
        <v>21.878452595695371</v>
      </c>
    </row>
    <row r="37" spans="1:17" x14ac:dyDescent="0.2">
      <c r="A37">
        <v>1</v>
      </c>
      <c r="B37">
        <v>12</v>
      </c>
      <c r="C37" t="s">
        <v>32</v>
      </c>
      <c r="D37">
        <v>12</v>
      </c>
      <c r="F37">
        <v>2127355.56</v>
      </c>
      <c r="G37">
        <v>760</v>
      </c>
      <c r="H37">
        <v>2108525.58</v>
      </c>
      <c r="J37">
        <v>18829.98</v>
      </c>
      <c r="L37">
        <v>1</v>
      </c>
      <c r="M37">
        <v>2799.15</v>
      </c>
      <c r="N37">
        <v>2774.38</v>
      </c>
      <c r="O37" s="31"/>
      <c r="P37" s="18">
        <v>32</v>
      </c>
      <c r="Q37" s="20">
        <f>H37/H32*100</f>
        <v>10.322369171142604</v>
      </c>
    </row>
    <row r="38" spans="1:17" x14ac:dyDescent="0.2">
      <c r="A38">
        <v>1</v>
      </c>
      <c r="B38">
        <v>13</v>
      </c>
      <c r="C38" t="s">
        <v>32</v>
      </c>
      <c r="D38">
        <v>13</v>
      </c>
      <c r="F38">
        <v>18829.98</v>
      </c>
      <c r="G38">
        <v>760</v>
      </c>
      <c r="H38">
        <v>0</v>
      </c>
      <c r="I38" t="s">
        <v>34</v>
      </c>
      <c r="J38">
        <v>18829.98</v>
      </c>
      <c r="L38" t="s">
        <v>33</v>
      </c>
      <c r="M38">
        <v>24.78</v>
      </c>
      <c r="N38">
        <v>0</v>
      </c>
    </row>
    <row r="39" spans="1:17" ht="19" x14ac:dyDescent="0.25">
      <c r="A39" s="26" t="s">
        <v>45</v>
      </c>
    </row>
    <row r="41" spans="1:17" x14ac:dyDescent="0.2">
      <c r="A41" s="16" t="s">
        <v>28</v>
      </c>
      <c r="H41" s="17" t="s">
        <v>29</v>
      </c>
      <c r="Q41" s="21"/>
    </row>
    <row r="42" spans="1:17" x14ac:dyDescent="0.2">
      <c r="P42" s="17" t="s">
        <v>30</v>
      </c>
      <c r="Q42" s="17" t="s">
        <v>31</v>
      </c>
    </row>
    <row r="43" spans="1:17" x14ac:dyDescent="0.2">
      <c r="A43">
        <v>1</v>
      </c>
      <c r="B43">
        <v>1</v>
      </c>
      <c r="C43" t="s">
        <v>32</v>
      </c>
      <c r="D43">
        <v>1</v>
      </c>
      <c r="F43">
        <v>31563291.75</v>
      </c>
      <c r="G43">
        <v>760</v>
      </c>
      <c r="H43">
        <v>31544461.760000002</v>
      </c>
      <c r="J43">
        <v>18829.98</v>
      </c>
      <c r="L43">
        <v>14.78</v>
      </c>
      <c r="M43">
        <v>41530.65</v>
      </c>
      <c r="N43">
        <v>41505.870000000003</v>
      </c>
      <c r="O43" s="31"/>
      <c r="P43" s="18">
        <v>0</v>
      </c>
      <c r="Q43" s="19">
        <v>100</v>
      </c>
    </row>
    <row r="44" spans="1:17" x14ac:dyDescent="0.2">
      <c r="A44">
        <v>1</v>
      </c>
      <c r="B44">
        <v>2</v>
      </c>
      <c r="C44" t="s">
        <v>32</v>
      </c>
      <c r="D44">
        <v>2</v>
      </c>
      <c r="F44">
        <v>32913661.489999998</v>
      </c>
      <c r="G44">
        <v>760</v>
      </c>
      <c r="H44">
        <v>32894831.510000002</v>
      </c>
      <c r="J44">
        <v>18829.98</v>
      </c>
      <c r="L44">
        <v>15.41</v>
      </c>
      <c r="M44">
        <v>43307.45</v>
      </c>
      <c r="N44">
        <v>43282.67</v>
      </c>
      <c r="O44" s="31"/>
      <c r="P44" s="18">
        <v>2</v>
      </c>
      <c r="Q44" s="20">
        <f>H44/H43*100</f>
        <v>104.28084574805565</v>
      </c>
    </row>
    <row r="45" spans="1:17" x14ac:dyDescent="0.2">
      <c r="A45">
        <v>1</v>
      </c>
      <c r="B45">
        <v>3</v>
      </c>
      <c r="C45" t="s">
        <v>32</v>
      </c>
      <c r="D45">
        <v>3</v>
      </c>
      <c r="F45">
        <v>29243491.27</v>
      </c>
      <c r="G45">
        <v>760</v>
      </c>
      <c r="H45">
        <v>29224661.289999999</v>
      </c>
      <c r="J45">
        <v>18829.98</v>
      </c>
      <c r="L45">
        <v>13.69</v>
      </c>
      <c r="M45">
        <v>38478.28</v>
      </c>
      <c r="N45">
        <v>38453.5</v>
      </c>
      <c r="O45" s="31"/>
      <c r="P45" s="18">
        <v>4</v>
      </c>
      <c r="Q45" s="20">
        <f>H45/H43*100</f>
        <v>92.64593421295389</v>
      </c>
    </row>
    <row r="46" spans="1:17" x14ac:dyDescent="0.2">
      <c r="A46">
        <v>1</v>
      </c>
      <c r="B46">
        <v>4</v>
      </c>
      <c r="C46" t="s">
        <v>32</v>
      </c>
      <c r="D46">
        <v>4</v>
      </c>
      <c r="F46">
        <v>24191508.399999999</v>
      </c>
      <c r="G46">
        <v>760</v>
      </c>
      <c r="H46">
        <v>24172678.420000002</v>
      </c>
      <c r="J46">
        <v>18829.98</v>
      </c>
      <c r="L46">
        <v>11.33</v>
      </c>
      <c r="M46">
        <v>31830.93</v>
      </c>
      <c r="N46">
        <v>31806.16</v>
      </c>
      <c r="O46" s="31"/>
      <c r="P46" s="18">
        <v>8</v>
      </c>
      <c r="Q46" s="20">
        <f>H46/H43*100</f>
        <v>76.630498893635263</v>
      </c>
    </row>
    <row r="47" spans="1:17" x14ac:dyDescent="0.2">
      <c r="A47">
        <v>1</v>
      </c>
      <c r="B47">
        <v>5</v>
      </c>
      <c r="C47" t="s">
        <v>32</v>
      </c>
      <c r="D47">
        <v>5</v>
      </c>
      <c r="F47">
        <v>14891244.5</v>
      </c>
      <c r="G47">
        <v>760</v>
      </c>
      <c r="H47">
        <v>14872414.51</v>
      </c>
      <c r="J47">
        <v>18829.98</v>
      </c>
      <c r="L47">
        <v>6.97</v>
      </c>
      <c r="M47">
        <v>19593.740000000002</v>
      </c>
      <c r="N47">
        <v>19568.97</v>
      </c>
      <c r="O47" s="31"/>
      <c r="P47" s="18">
        <v>16</v>
      </c>
      <c r="Q47" s="20">
        <f>H47/H43*100</f>
        <v>47.147466402038866</v>
      </c>
    </row>
    <row r="48" spans="1:17" x14ac:dyDescent="0.2">
      <c r="A48">
        <v>1</v>
      </c>
      <c r="B48">
        <v>6</v>
      </c>
      <c r="C48" t="s">
        <v>32</v>
      </c>
      <c r="D48">
        <v>6</v>
      </c>
      <c r="F48">
        <v>8448920.9399999995</v>
      </c>
      <c r="G48">
        <v>760</v>
      </c>
      <c r="H48">
        <v>8430090.9600000009</v>
      </c>
      <c r="J48">
        <v>18829.98</v>
      </c>
      <c r="L48">
        <v>3.96</v>
      </c>
      <c r="M48">
        <v>11117</v>
      </c>
      <c r="N48">
        <v>11092.22</v>
      </c>
      <c r="O48" s="31"/>
      <c r="P48" s="18">
        <v>32</v>
      </c>
      <c r="Q48" s="20">
        <f>H48/H43*100</f>
        <v>26.724472346806021</v>
      </c>
    </row>
    <row r="50" spans="1:30" x14ac:dyDescent="0.2">
      <c r="A50" s="16" t="s">
        <v>35</v>
      </c>
      <c r="H50" s="17" t="s">
        <v>29</v>
      </c>
      <c r="P50" s="17" t="s">
        <v>30</v>
      </c>
      <c r="Q50" s="17" t="s">
        <v>31</v>
      </c>
    </row>
    <row r="51" spans="1:30" x14ac:dyDescent="0.2">
      <c r="A51">
        <v>1</v>
      </c>
      <c r="B51">
        <v>1</v>
      </c>
      <c r="C51" t="s">
        <v>32</v>
      </c>
      <c r="D51">
        <v>1</v>
      </c>
      <c r="F51">
        <v>49973614.640000001</v>
      </c>
      <c r="G51">
        <v>840</v>
      </c>
      <c r="H51">
        <v>49386347.479999997</v>
      </c>
      <c r="J51">
        <v>587267.15</v>
      </c>
      <c r="L51">
        <v>9.67</v>
      </c>
      <c r="M51">
        <v>59492.4</v>
      </c>
      <c r="N51">
        <v>58793.27</v>
      </c>
      <c r="O51" s="31"/>
      <c r="P51" s="18">
        <v>0</v>
      </c>
      <c r="Q51" s="19">
        <v>100</v>
      </c>
    </row>
    <row r="52" spans="1:30" x14ac:dyDescent="0.2">
      <c r="A52">
        <v>1</v>
      </c>
      <c r="B52">
        <v>2</v>
      </c>
      <c r="C52" t="s">
        <v>32</v>
      </c>
      <c r="D52">
        <v>2</v>
      </c>
      <c r="F52">
        <v>47066048.700000003</v>
      </c>
      <c r="G52">
        <v>840</v>
      </c>
      <c r="H52">
        <v>46478781.549999997</v>
      </c>
      <c r="J52">
        <v>587267.15</v>
      </c>
      <c r="L52">
        <v>9.1</v>
      </c>
      <c r="M52">
        <v>56031.01</v>
      </c>
      <c r="N52">
        <v>55331.88</v>
      </c>
      <c r="O52" s="31"/>
      <c r="P52" s="18">
        <v>2</v>
      </c>
      <c r="Q52" s="20">
        <f>H52/H51*100</f>
        <v>94.112611929486221</v>
      </c>
    </row>
    <row r="53" spans="1:30" x14ac:dyDescent="0.2">
      <c r="A53">
        <v>1</v>
      </c>
      <c r="B53">
        <v>3</v>
      </c>
      <c r="C53" t="s">
        <v>32</v>
      </c>
      <c r="D53">
        <v>3</v>
      </c>
      <c r="F53">
        <v>47296477.950000003</v>
      </c>
      <c r="G53">
        <v>840</v>
      </c>
      <c r="H53">
        <v>46709210.799999997</v>
      </c>
      <c r="J53">
        <v>587267.15</v>
      </c>
      <c r="L53">
        <v>9.15</v>
      </c>
      <c r="M53">
        <v>56305.33</v>
      </c>
      <c r="N53">
        <v>55606.2</v>
      </c>
      <c r="O53" s="31"/>
      <c r="P53" s="18">
        <v>4</v>
      </c>
      <c r="Q53" s="20">
        <f>H53/H51*100</f>
        <v>94.579196849728234</v>
      </c>
    </row>
    <row r="54" spans="1:30" x14ac:dyDescent="0.2">
      <c r="A54">
        <v>1</v>
      </c>
      <c r="B54">
        <v>4</v>
      </c>
      <c r="C54" t="s">
        <v>32</v>
      </c>
      <c r="D54">
        <v>4</v>
      </c>
      <c r="F54">
        <v>34615301.93</v>
      </c>
      <c r="G54">
        <v>840</v>
      </c>
      <c r="H54">
        <v>34028034.780000001</v>
      </c>
      <c r="J54">
        <v>587267.15</v>
      </c>
      <c r="L54">
        <v>6.69</v>
      </c>
      <c r="M54">
        <v>41208.69</v>
      </c>
      <c r="N54">
        <v>40509.57</v>
      </c>
      <c r="O54" s="31"/>
      <c r="P54" s="18">
        <v>8</v>
      </c>
      <c r="Q54" s="20">
        <f>H54/H51*100</f>
        <v>68.901703641437223</v>
      </c>
      <c r="W54" s="16" t="s">
        <v>28</v>
      </c>
    </row>
    <row r="55" spans="1:30" ht="19" x14ac:dyDescent="0.25">
      <c r="A55">
        <v>1</v>
      </c>
      <c r="B55">
        <v>5</v>
      </c>
      <c r="C55" t="s">
        <v>32</v>
      </c>
      <c r="D55">
        <v>5</v>
      </c>
      <c r="F55">
        <v>23530061.370000001</v>
      </c>
      <c r="G55">
        <v>840</v>
      </c>
      <c r="H55">
        <v>22942794.219999999</v>
      </c>
      <c r="J55">
        <v>587267.15</v>
      </c>
      <c r="L55">
        <v>4.55</v>
      </c>
      <c r="M55">
        <v>28011.98</v>
      </c>
      <c r="N55">
        <v>27312.85</v>
      </c>
      <c r="O55" s="31"/>
      <c r="P55" s="18">
        <v>16</v>
      </c>
      <c r="Q55" s="20">
        <f>H55/H51*100</f>
        <v>46.455742104214423</v>
      </c>
      <c r="X55" s="16" t="s">
        <v>36</v>
      </c>
      <c r="Y55" s="16" t="s">
        <v>37</v>
      </c>
      <c r="Z55" s="16" t="s">
        <v>38</v>
      </c>
      <c r="AA55" s="16" t="s">
        <v>39</v>
      </c>
      <c r="AC55" s="22" t="s">
        <v>40</v>
      </c>
      <c r="AD55" s="22" t="s">
        <v>41</v>
      </c>
    </row>
    <row r="56" spans="1:30" x14ac:dyDescent="0.2">
      <c r="A56">
        <v>1</v>
      </c>
      <c r="B56">
        <v>6</v>
      </c>
      <c r="C56" t="s">
        <v>32</v>
      </c>
      <c r="D56">
        <v>6</v>
      </c>
      <c r="F56">
        <v>13938572.58</v>
      </c>
      <c r="G56">
        <v>840</v>
      </c>
      <c r="H56">
        <v>13351305.42</v>
      </c>
      <c r="J56">
        <v>587267.15</v>
      </c>
      <c r="L56">
        <v>2.7</v>
      </c>
      <c r="M56">
        <v>16593.54</v>
      </c>
      <c r="N56">
        <v>15894.41</v>
      </c>
      <c r="O56" s="31"/>
      <c r="P56" s="18">
        <v>32</v>
      </c>
      <c r="Q56" s="20">
        <f>H56/H51*100</f>
        <v>27.03440546075387</v>
      </c>
      <c r="X56" s="27" t="s">
        <v>44</v>
      </c>
      <c r="Y56">
        <v>0.96</v>
      </c>
      <c r="Z56">
        <v>-0.1</v>
      </c>
      <c r="AA56">
        <f>-LN(2)/Z56</f>
        <v>6.9314718055994522</v>
      </c>
      <c r="AC56">
        <f>AVERAGE(AA56,AA64)</f>
        <v>6.9664792389610657</v>
      </c>
      <c r="AD56">
        <f>STDEVA(AA56,AA64)</f>
        <v>4.950798704386615E-2</v>
      </c>
    </row>
    <row r="57" spans="1:30" x14ac:dyDescent="0.2">
      <c r="X57" s="28" t="s">
        <v>43</v>
      </c>
      <c r="Y57">
        <v>0.96</v>
      </c>
      <c r="Z57">
        <v>-0.1</v>
      </c>
      <c r="AA57">
        <f>-LN(2)/Z57</f>
        <v>6.9314718055994522</v>
      </c>
      <c r="AC57">
        <f>AVERAGE(AA57,AA65)</f>
        <v>6.7981742708763857</v>
      </c>
      <c r="AD57">
        <f>STDEVA(AA57,AA65)</f>
        <v>0.18851118143625856</v>
      </c>
    </row>
    <row r="58" spans="1:30" ht="19" x14ac:dyDescent="0.25">
      <c r="A58" s="26" t="s">
        <v>46</v>
      </c>
      <c r="X58" s="29" t="s">
        <v>47</v>
      </c>
      <c r="Y58">
        <v>0.97</v>
      </c>
      <c r="Z58">
        <v>-4.2999999999999997E-2</v>
      </c>
      <c r="AA58">
        <f>-LN(2)/Z58</f>
        <v>16.119701873487102</v>
      </c>
      <c r="AC58">
        <f>AVERAGE(AA58,AA66)</f>
        <v>15.936523443106566</v>
      </c>
      <c r="AD58">
        <f>STDEVA(AA58,AA66)</f>
        <v>0.25905342057837033</v>
      </c>
    </row>
    <row r="59" spans="1:30" x14ac:dyDescent="0.2">
      <c r="X59" s="29" t="s">
        <v>46</v>
      </c>
      <c r="Y59">
        <v>0.94</v>
      </c>
      <c r="Z59">
        <v>-0.02</v>
      </c>
      <c r="AA59">
        <f>-(LN(2))/Z59</f>
        <v>34.657359027997266</v>
      </c>
      <c r="AC59">
        <f>AVERAGE(AA59,AA67)</f>
        <v>37.715361295173494</v>
      </c>
      <c r="AD59">
        <f>STDEVA(AA59,AA67)</f>
        <v>4.3246682800082947</v>
      </c>
    </row>
    <row r="60" spans="1:30" x14ac:dyDescent="0.2">
      <c r="X60" s="30"/>
    </row>
    <row r="61" spans="1:30" x14ac:dyDescent="0.2">
      <c r="A61" s="16" t="s">
        <v>28</v>
      </c>
      <c r="H61" s="17" t="s">
        <v>29</v>
      </c>
      <c r="P61" s="17" t="s">
        <v>30</v>
      </c>
      <c r="Q61" s="17" t="s">
        <v>31</v>
      </c>
      <c r="X61" s="30"/>
    </row>
    <row r="62" spans="1:30" x14ac:dyDescent="0.2">
      <c r="A62">
        <v>1</v>
      </c>
      <c r="B62">
        <v>7</v>
      </c>
      <c r="C62" t="s">
        <v>32</v>
      </c>
      <c r="D62">
        <v>7</v>
      </c>
      <c r="F62">
        <v>55597242</v>
      </c>
      <c r="G62">
        <v>840</v>
      </c>
      <c r="H62">
        <v>55009974.840000004</v>
      </c>
      <c r="J62">
        <v>587267.15</v>
      </c>
      <c r="L62">
        <v>10.75</v>
      </c>
      <c r="M62">
        <v>66187.19</v>
      </c>
      <c r="N62">
        <v>65488.07</v>
      </c>
      <c r="O62" s="31"/>
      <c r="P62" s="18">
        <v>0</v>
      </c>
      <c r="Q62" s="19">
        <v>100</v>
      </c>
      <c r="W62" s="16" t="s">
        <v>35</v>
      </c>
      <c r="X62" s="30"/>
    </row>
    <row r="63" spans="1:30" x14ac:dyDescent="0.2">
      <c r="A63">
        <v>1</v>
      </c>
      <c r="B63">
        <v>8</v>
      </c>
      <c r="C63" t="s">
        <v>32</v>
      </c>
      <c r="D63">
        <v>8</v>
      </c>
      <c r="F63">
        <v>55960470.259999998</v>
      </c>
      <c r="G63">
        <v>840</v>
      </c>
      <c r="H63">
        <v>55373203.100000001</v>
      </c>
      <c r="J63">
        <v>587267.15</v>
      </c>
      <c r="L63">
        <v>10.82</v>
      </c>
      <c r="M63">
        <v>66619.61</v>
      </c>
      <c r="N63">
        <v>65920.479999999996</v>
      </c>
      <c r="O63" s="31"/>
      <c r="P63" s="18">
        <v>2</v>
      </c>
      <c r="Q63" s="20">
        <f>H63/H62*100</f>
        <v>100.66029526655204</v>
      </c>
      <c r="X63" s="17" t="s">
        <v>36</v>
      </c>
      <c r="Y63" s="16" t="s">
        <v>37</v>
      </c>
      <c r="Z63" s="16" t="s">
        <v>38</v>
      </c>
      <c r="AA63" s="16" t="s">
        <v>39</v>
      </c>
    </row>
    <row r="64" spans="1:30" x14ac:dyDescent="0.2">
      <c r="A64">
        <v>1</v>
      </c>
      <c r="B64">
        <v>9</v>
      </c>
      <c r="C64" t="s">
        <v>32</v>
      </c>
      <c r="D64">
        <v>9</v>
      </c>
      <c r="F64">
        <v>53941616.479999997</v>
      </c>
      <c r="G64">
        <v>840</v>
      </c>
      <c r="H64">
        <v>53354349.329999998</v>
      </c>
      <c r="J64">
        <v>587267.15</v>
      </c>
      <c r="L64">
        <v>10.43</v>
      </c>
      <c r="M64">
        <v>64216.21</v>
      </c>
      <c r="N64">
        <v>63517.08</v>
      </c>
      <c r="O64" s="31"/>
      <c r="P64" s="18">
        <v>4</v>
      </c>
      <c r="Q64" s="20">
        <f>H64/H62*100</f>
        <v>96.990317638181992</v>
      </c>
      <c r="X64" s="27" t="s">
        <v>44</v>
      </c>
      <c r="Y64">
        <v>0.93</v>
      </c>
      <c r="Z64">
        <v>-9.9000000000000005E-2</v>
      </c>
      <c r="AA64">
        <f>-LN(2)/Z64</f>
        <v>7.0014866723226792</v>
      </c>
    </row>
    <row r="65" spans="1:27" x14ac:dyDescent="0.2">
      <c r="A65">
        <v>1</v>
      </c>
      <c r="B65">
        <v>10</v>
      </c>
      <c r="C65" t="s">
        <v>32</v>
      </c>
      <c r="D65">
        <v>10</v>
      </c>
      <c r="F65">
        <v>53586779.32</v>
      </c>
      <c r="G65">
        <v>840</v>
      </c>
      <c r="H65">
        <v>52999512.170000002</v>
      </c>
      <c r="J65">
        <v>587267.15</v>
      </c>
      <c r="L65">
        <v>10.36</v>
      </c>
      <c r="M65">
        <v>63793.78</v>
      </c>
      <c r="N65">
        <v>63094.66</v>
      </c>
      <c r="O65" s="31"/>
      <c r="P65" s="18">
        <v>8</v>
      </c>
      <c r="Q65" s="20">
        <f>H65/H62*100</f>
        <v>96.345276150648019</v>
      </c>
      <c r="X65" s="28" t="s">
        <v>43</v>
      </c>
      <c r="Y65">
        <v>0.9</v>
      </c>
      <c r="Z65">
        <v>-0.104</v>
      </c>
      <c r="AA65">
        <f>-LN(2)/Z65</f>
        <v>6.6648767361533201</v>
      </c>
    </row>
    <row r="66" spans="1:27" x14ac:dyDescent="0.2">
      <c r="A66">
        <v>1</v>
      </c>
      <c r="B66">
        <v>11</v>
      </c>
      <c r="C66" t="s">
        <v>32</v>
      </c>
      <c r="D66">
        <v>11</v>
      </c>
      <c r="F66">
        <v>48703366.149999999</v>
      </c>
      <c r="G66">
        <v>840</v>
      </c>
      <c r="H66">
        <v>48116099</v>
      </c>
      <c r="J66">
        <v>587267.15</v>
      </c>
      <c r="L66">
        <v>9.42</v>
      </c>
      <c r="M66">
        <v>57980.2</v>
      </c>
      <c r="N66">
        <v>57281.07</v>
      </c>
      <c r="O66" s="31"/>
      <c r="P66" s="18">
        <v>16</v>
      </c>
      <c r="Q66" s="20">
        <f>H66/H62*100</f>
        <v>87.467953112046899</v>
      </c>
      <c r="X66" s="29" t="s">
        <v>47</v>
      </c>
      <c r="Y66">
        <v>0.97</v>
      </c>
      <c r="Z66">
        <v>-4.3999999999999997E-2</v>
      </c>
      <c r="AA66">
        <f>-LN(2)/Z66</f>
        <v>15.753345012726029</v>
      </c>
    </row>
    <row r="67" spans="1:27" x14ac:dyDescent="0.2">
      <c r="A67">
        <v>1</v>
      </c>
      <c r="B67">
        <v>12</v>
      </c>
      <c r="C67" t="s">
        <v>32</v>
      </c>
      <c r="D67">
        <v>12</v>
      </c>
      <c r="F67">
        <v>32828322.149999999</v>
      </c>
      <c r="G67">
        <v>840</v>
      </c>
      <c r="H67">
        <v>32241054.989999998</v>
      </c>
      <c r="J67">
        <v>587267.15</v>
      </c>
      <c r="L67">
        <v>6.35</v>
      </c>
      <c r="M67">
        <v>39081.339999999997</v>
      </c>
      <c r="N67">
        <v>38382.21</v>
      </c>
      <c r="O67" s="31"/>
      <c r="P67" s="18">
        <v>32</v>
      </c>
      <c r="Q67" s="20">
        <f>H67/H62*100</f>
        <v>58.609470525618576</v>
      </c>
      <c r="X67" s="29" t="s">
        <v>46</v>
      </c>
      <c r="Y67">
        <v>0.92</v>
      </c>
      <c r="Z67">
        <v>-1.7000000000000001E-2</v>
      </c>
      <c r="AA67">
        <f>-(LN(2))/Z67</f>
        <v>40.773363562349722</v>
      </c>
    </row>
    <row r="68" spans="1:27" x14ac:dyDescent="0.2">
      <c r="A68">
        <v>1</v>
      </c>
      <c r="B68">
        <v>13</v>
      </c>
      <c r="C68" t="s">
        <v>32</v>
      </c>
      <c r="D68">
        <v>13</v>
      </c>
      <c r="F68">
        <v>587267.15</v>
      </c>
      <c r="G68">
        <v>840</v>
      </c>
      <c r="H68">
        <v>0</v>
      </c>
      <c r="I68" t="s">
        <v>34</v>
      </c>
      <c r="J68">
        <v>587267.15</v>
      </c>
      <c r="L68" t="s">
        <v>33</v>
      </c>
      <c r="M68">
        <v>699.13</v>
      </c>
      <c r="N68">
        <v>0</v>
      </c>
    </row>
    <row r="70" spans="1:27" x14ac:dyDescent="0.2">
      <c r="A70" s="16" t="s">
        <v>35</v>
      </c>
      <c r="H70" s="17" t="s">
        <v>29</v>
      </c>
    </row>
    <row r="71" spans="1:27" x14ac:dyDescent="0.2">
      <c r="P71" s="17" t="s">
        <v>30</v>
      </c>
      <c r="Q71" s="17" t="s">
        <v>31</v>
      </c>
    </row>
    <row r="72" spans="1:27" x14ac:dyDescent="0.2">
      <c r="A72">
        <v>1</v>
      </c>
      <c r="B72">
        <v>1</v>
      </c>
      <c r="C72" t="s">
        <v>32</v>
      </c>
      <c r="D72">
        <v>1</v>
      </c>
      <c r="F72">
        <v>42219488.43</v>
      </c>
      <c r="G72">
        <v>680</v>
      </c>
      <c r="H72">
        <v>41758739.380000003</v>
      </c>
      <c r="J72">
        <v>460749.05</v>
      </c>
      <c r="L72">
        <v>19.239999999999998</v>
      </c>
      <c r="M72">
        <v>62087.48</v>
      </c>
      <c r="N72">
        <v>61409.91</v>
      </c>
      <c r="O72" t="s">
        <v>33</v>
      </c>
      <c r="P72" s="18">
        <v>0</v>
      </c>
      <c r="Q72" s="19">
        <v>100</v>
      </c>
    </row>
    <row r="73" spans="1:27" x14ac:dyDescent="0.2">
      <c r="A73">
        <v>1</v>
      </c>
      <c r="B73">
        <v>2</v>
      </c>
      <c r="C73" t="s">
        <v>32</v>
      </c>
      <c r="D73">
        <v>2</v>
      </c>
      <c r="F73">
        <v>43349307.859999999</v>
      </c>
      <c r="G73">
        <v>680</v>
      </c>
      <c r="H73">
        <v>42888558.810000002</v>
      </c>
      <c r="J73">
        <v>460749.05</v>
      </c>
      <c r="L73">
        <v>19.75</v>
      </c>
      <c r="M73">
        <v>63748.98</v>
      </c>
      <c r="N73">
        <v>63071.41</v>
      </c>
      <c r="O73" t="s">
        <v>33</v>
      </c>
      <c r="P73" s="18">
        <v>2</v>
      </c>
      <c r="Q73" s="19">
        <f>H73/H72*100</f>
        <v>102.70558797218175</v>
      </c>
    </row>
    <row r="74" spans="1:27" x14ac:dyDescent="0.2">
      <c r="A74">
        <v>1</v>
      </c>
      <c r="B74">
        <v>3</v>
      </c>
      <c r="C74" t="s">
        <v>32</v>
      </c>
      <c r="D74">
        <v>3</v>
      </c>
      <c r="F74">
        <v>41544155.479999997</v>
      </c>
      <c r="G74">
        <v>680</v>
      </c>
      <c r="H74">
        <v>41083406.43</v>
      </c>
      <c r="J74">
        <v>460749.05</v>
      </c>
      <c r="L74">
        <v>18.93</v>
      </c>
      <c r="M74">
        <v>61094.35</v>
      </c>
      <c r="N74">
        <v>60416.77</v>
      </c>
      <c r="O74" t="s">
        <v>33</v>
      </c>
      <c r="P74" s="18">
        <v>4</v>
      </c>
      <c r="Q74" s="19">
        <f>H74/H72*100</f>
        <v>98.382774575988634</v>
      </c>
    </row>
    <row r="75" spans="1:27" x14ac:dyDescent="0.2">
      <c r="A75">
        <v>1</v>
      </c>
      <c r="B75">
        <v>4</v>
      </c>
      <c r="C75" t="s">
        <v>32</v>
      </c>
      <c r="D75">
        <v>4</v>
      </c>
      <c r="F75">
        <v>38158107.770000003</v>
      </c>
      <c r="G75">
        <v>680</v>
      </c>
      <c r="H75">
        <v>37697358.719999999</v>
      </c>
      <c r="J75">
        <v>460749.05</v>
      </c>
      <c r="L75">
        <v>17.39</v>
      </c>
      <c r="M75">
        <v>56114.86</v>
      </c>
      <c r="N75">
        <v>55437.29</v>
      </c>
      <c r="O75" t="s">
        <v>33</v>
      </c>
      <c r="P75" s="18">
        <v>8</v>
      </c>
      <c r="Q75" s="19">
        <f>H75/H72*100</f>
        <v>90.274178003694317</v>
      </c>
    </row>
    <row r="76" spans="1:27" x14ac:dyDescent="0.2">
      <c r="A76">
        <v>1</v>
      </c>
      <c r="B76">
        <v>5</v>
      </c>
      <c r="C76" t="s">
        <v>32</v>
      </c>
      <c r="D76">
        <v>5</v>
      </c>
      <c r="F76">
        <v>34233068.259999998</v>
      </c>
      <c r="G76">
        <v>680</v>
      </c>
      <c r="H76">
        <v>33772319.210000001</v>
      </c>
      <c r="J76">
        <v>460749.05</v>
      </c>
      <c r="L76">
        <v>15.6</v>
      </c>
      <c r="M76">
        <v>50342.75</v>
      </c>
      <c r="N76">
        <v>49665.18</v>
      </c>
      <c r="O76" t="s">
        <v>33</v>
      </c>
      <c r="P76" s="18">
        <v>16</v>
      </c>
      <c r="Q76" s="19">
        <f>H76/H72*100</f>
        <v>80.874853291608147</v>
      </c>
    </row>
    <row r="77" spans="1:27" x14ac:dyDescent="0.2">
      <c r="A77">
        <v>1</v>
      </c>
      <c r="B77">
        <v>6</v>
      </c>
      <c r="C77" t="s">
        <v>32</v>
      </c>
      <c r="D77">
        <v>6</v>
      </c>
      <c r="F77">
        <v>19942091.23</v>
      </c>
      <c r="G77">
        <v>680</v>
      </c>
      <c r="H77">
        <v>19481342.18</v>
      </c>
      <c r="J77">
        <v>460749.05</v>
      </c>
      <c r="L77">
        <v>9.09</v>
      </c>
      <c r="M77">
        <v>29326.6</v>
      </c>
      <c r="N77">
        <v>28649.03</v>
      </c>
      <c r="O77" t="s">
        <v>33</v>
      </c>
      <c r="P77" s="18">
        <v>32</v>
      </c>
      <c r="Q77" s="19">
        <f>H77/H72*100</f>
        <v>46.652131911171693</v>
      </c>
    </row>
    <row r="78" spans="1:27" x14ac:dyDescent="0.2">
      <c r="A78">
        <v>1</v>
      </c>
      <c r="B78">
        <v>7</v>
      </c>
      <c r="C78" t="s">
        <v>32</v>
      </c>
      <c r="D78">
        <v>7</v>
      </c>
      <c r="F78">
        <v>460749.05</v>
      </c>
      <c r="G78">
        <v>680</v>
      </c>
      <c r="H78">
        <v>0</v>
      </c>
      <c r="I78" t="s">
        <v>34</v>
      </c>
      <c r="J78">
        <v>460749.05</v>
      </c>
      <c r="L78" t="s">
        <v>33</v>
      </c>
      <c r="M78">
        <v>677.57</v>
      </c>
      <c r="N78">
        <v>0</v>
      </c>
      <c r="O78" t="s">
        <v>33</v>
      </c>
    </row>
    <row r="81" spans="15:17" x14ac:dyDescent="0.2">
      <c r="O81" s="31"/>
    </row>
    <row r="82" spans="15:17" x14ac:dyDescent="0.2">
      <c r="O82" s="31"/>
      <c r="Q82" s="21"/>
    </row>
    <row r="83" spans="15:17" x14ac:dyDescent="0.2">
      <c r="O83" s="31"/>
      <c r="Q83" s="21"/>
    </row>
    <row r="84" spans="15:17" x14ac:dyDescent="0.2">
      <c r="O84" s="31"/>
      <c r="Q84" s="21"/>
    </row>
    <row r="85" spans="15:17" x14ac:dyDescent="0.2">
      <c r="O85" s="31"/>
      <c r="Q85" s="21"/>
    </row>
    <row r="86" spans="15:17" x14ac:dyDescent="0.2">
      <c r="O86" s="31"/>
      <c r="Q86" s="21"/>
    </row>
  </sheetData>
  <mergeCells count="5">
    <mergeCell ref="O32:O37"/>
    <mergeCell ref="O43:O48"/>
    <mergeCell ref="O51:O56"/>
    <mergeCell ref="O62:O67"/>
    <mergeCell ref="O81:O8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_1C</vt:lpstr>
      <vt:lpstr>Fig_1E</vt:lpstr>
      <vt:lpstr>Fig_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Hadjeras</dc:creator>
  <cp:lastModifiedBy>Lydia Hadjeras</cp:lastModifiedBy>
  <dcterms:created xsi:type="dcterms:W3CDTF">2022-08-24T10:54:17Z</dcterms:created>
  <dcterms:modified xsi:type="dcterms:W3CDTF">2022-11-24T20:23:19Z</dcterms:modified>
</cp:coreProperties>
</file>